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nitoba-my.sharepoint.com/personal/hooman_derakhshani_umanitoba_ca/Documents/UM_Manuscripts/Active/Taylor_SGI_MGE/Nahidur_draft/Nahidur_draft/Animal_Microbiome_Nov_2024/Rebuttal/Final_Resubmission_files/"/>
    </mc:Choice>
  </mc:AlternateContent>
  <xr:revisionPtr revIDLastSave="20" documentId="13_ncr:1_{4014D4E4-2E53-C842-AB28-4A6D44F8D4A4}" xr6:coauthVersionLast="47" xr6:coauthVersionMax="47" xr10:uidLastSave="{DE1282A2-512F-B64C-ADA1-A2E16A22FF70}"/>
  <bookViews>
    <workbookView xWindow="10600" yWindow="760" windowWidth="30240" windowHeight="17900" xr2:uid="{E4CBA7DF-9FDB-7B4D-98D2-79F14E79728E}"/>
  </bookViews>
  <sheets>
    <sheet name="Sheet1" sheetId="1" r:id="rId1"/>
    <sheet name="Sheet2" sheetId="2" r:id="rId2"/>
  </sheets>
  <definedNames>
    <definedName name="_xlnm._FilterDatabase" localSheetId="0" hidden="1">Sheet1!$A$2:$A$1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" i="1" l="1"/>
  <c r="O2" i="1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" i="2"/>
</calcChain>
</file>

<file path=xl/sharedStrings.xml><?xml version="1.0" encoding="utf-8"?>
<sst xmlns="http://schemas.openxmlformats.org/spreadsheetml/2006/main" count="1608" uniqueCount="668">
  <si>
    <t>Genome ID</t>
  </si>
  <si>
    <t>FastQ Read ID</t>
  </si>
  <si>
    <t>SourceID</t>
  </si>
  <si>
    <t>PIG_ID</t>
  </si>
  <si>
    <t>Sample_Source</t>
  </si>
  <si>
    <t>Genome_Size</t>
  </si>
  <si>
    <t>UHGG_Fasta_ANI</t>
  </si>
  <si>
    <t>UHGG_Taxonomy_v2</t>
  </si>
  <si>
    <t>CheckM Genome Completeness</t>
  </si>
  <si>
    <t>CheckM Genome Contamination</t>
  </si>
  <si>
    <t>PI_121</t>
  </si>
  <si>
    <t>HD121</t>
  </si>
  <si>
    <t>SGI.001</t>
  </si>
  <si>
    <t>Sow_47309</t>
  </si>
  <si>
    <t>Stool</t>
  </si>
  <si>
    <t>d__Bacteria;p__Firmicutes;c__Bacilli;o__Lactobacillales;f__Streptococcaceae;g__Streptococcus;s__Streptococcus hyointestinalis</t>
  </si>
  <si>
    <t>PI_122</t>
  </si>
  <si>
    <t>HD122</t>
  </si>
  <si>
    <t>SGI.002</t>
  </si>
  <si>
    <t>d__Bacteria;p__Actinobacteriota;c__Actinomycetia;o__Mycobacteriales;f__Mycobacteriaceae;g__Dietzia;s__Dietzia cinnamea</t>
  </si>
  <si>
    <t>PI_124</t>
  </si>
  <si>
    <t>HD124</t>
  </si>
  <si>
    <t>SGI.004</t>
  </si>
  <si>
    <t>d__Bacteria;p__Firmicutes;c__Bacilli;o__Lactobacillales;f__Streptococcaceae;g__Streptococcus;s__Streptococcus alactolyticus</t>
  </si>
  <si>
    <t>PI_125</t>
  </si>
  <si>
    <t>HD125</t>
  </si>
  <si>
    <t>SGI.005</t>
  </si>
  <si>
    <t>d__Bacteria;p__Actinobacteriota;c__Actinomycetia;o__Streptomycetales;f__Streptomycetaceae;g__Streptomyces;s__Streptomyces albidoflavus</t>
  </si>
  <si>
    <t>PI_133</t>
  </si>
  <si>
    <t>HD133</t>
  </si>
  <si>
    <t>SGI.013</t>
  </si>
  <si>
    <t>Sow_56808</t>
  </si>
  <si>
    <t>N/A</t>
  </si>
  <si>
    <t>d__Bacteria;p__Firmicutes;c__Bacilli;o__Lactobacillales;f__Streptococcaceae;g__Streptococcus;s__</t>
  </si>
  <si>
    <t>PI_134</t>
  </si>
  <si>
    <t>HD134</t>
  </si>
  <si>
    <t>SGI.014</t>
  </si>
  <si>
    <t>d__Bacteria;p__Firmicutes;c__Bacilli;o__Staphylococcales;f__Staphylococcaceae;g__Staphylococcus;s__Staphylococcus hominis</t>
  </si>
  <si>
    <t>PI_138</t>
  </si>
  <si>
    <t>HD138</t>
  </si>
  <si>
    <t>SGI.019</t>
  </si>
  <si>
    <t>Piglet_39</t>
  </si>
  <si>
    <t>Colon_Digesta</t>
  </si>
  <si>
    <t>d__Bacteria;p__Firmicutes_A;c__Clostridia;o__Lachnospirales;f__Lachnospiraceae;g__Bariatricus;s__Bariatricus sp004560705</t>
  </si>
  <si>
    <t>PI_141</t>
  </si>
  <si>
    <t>HD141</t>
  </si>
  <si>
    <t>SGI.022</t>
  </si>
  <si>
    <t>d__Bacteria;p__Firmicutes;c__Bacilli;o__Lactobacillales;f__Streptococcaceae;g__Streptococcus;s__Streptococcus suis</t>
  </si>
  <si>
    <t>PI_142</t>
  </si>
  <si>
    <t>HD142</t>
  </si>
  <si>
    <t>SGI.023</t>
  </si>
  <si>
    <t>d__Bacteria;p__Firmicutes;c__Bacilli;o__Lactobacillales;f__Lactobacillaceae;g__Ligilactobacillus;s__Ligilactobacillus ruminis</t>
  </si>
  <si>
    <t>PI_143</t>
  </si>
  <si>
    <t>HD143</t>
  </si>
  <si>
    <t>SGI.024</t>
  </si>
  <si>
    <t>d__Bacteria;p__Firmicutes_A;c__Clostridia;o__Clostridiales;f__Clostridiaceae;g__Clostridium;s__Clostridium sp900759995</t>
  </si>
  <si>
    <t>PI_146</t>
  </si>
  <si>
    <t>HD146</t>
  </si>
  <si>
    <t>SGI.027</t>
  </si>
  <si>
    <t>d__Bacteria;p__Bacteroidota;c__Bacteroidia;o__Bacteroidales;f__Bacteroidaceae;g__Prevotella;s__</t>
  </si>
  <si>
    <t>PI_151</t>
  </si>
  <si>
    <t>HD151</t>
  </si>
  <si>
    <t>SGI.032</t>
  </si>
  <si>
    <t>d__Bacteria;p__Firmicutes;c__Bacilli;o__Lactobacillales;f__Lactobacillaceae;g__Limosilactobacillus;s__Limosilactobacillus reuteri</t>
  </si>
  <si>
    <t>PI_152</t>
  </si>
  <si>
    <t>HD152</t>
  </si>
  <si>
    <t>SGI.033</t>
  </si>
  <si>
    <t>d__Bacteria;p__Actinobacteriota;c__Coriobacteriia;o__Coriobacteriales;f__Coriobacteriaceae;g__Collinsella;s__Collinsella sp002391315</t>
  </si>
  <si>
    <t>PI_154</t>
  </si>
  <si>
    <t>HD154</t>
  </si>
  <si>
    <t>SGI.035</t>
  </si>
  <si>
    <t>d__Bacteria;p__Firmicutes_A;c__Clostridia;o__Tissierellales;f__Peptoniphilaceae;g__Peptoniphilus_A;s__</t>
  </si>
  <si>
    <t>PI_156</t>
  </si>
  <si>
    <t>HD156</t>
  </si>
  <si>
    <t>SGI.037</t>
  </si>
  <si>
    <t>PI_157</t>
  </si>
  <si>
    <t>HD157</t>
  </si>
  <si>
    <t>SGI.038</t>
  </si>
  <si>
    <t>d__Bacteria;p__Firmicutes_C;c__Negativicutes;o__Selenomonadales;f__Selenomonadaceae;g__Selenomonas_C;s__Selenomonas_C bovis</t>
  </si>
  <si>
    <t>PI_159</t>
  </si>
  <si>
    <t>HD159</t>
  </si>
  <si>
    <t>SGI.040</t>
  </si>
  <si>
    <t>d__Bacteria;p__Firmicutes_C;c__Negativicutes;o__Veillonellales;f__Megasphaeraceae;g__Megasphaera;s__Megasphaera elsdenii</t>
  </si>
  <si>
    <t>PI_161</t>
  </si>
  <si>
    <t>HD161</t>
  </si>
  <si>
    <t>SGI.042</t>
  </si>
  <si>
    <t>d__Bacteria;p__Firmicutes;c__Bacilli;o__Erysipelotrichales;f__Coprobacillaceae;g__Sharpea;s__Sharpea azabuensis</t>
  </si>
  <si>
    <t>PI_167</t>
  </si>
  <si>
    <t>HD167</t>
  </si>
  <si>
    <t>SGI.048</t>
  </si>
  <si>
    <t>d__Bacteria;p__Firmicutes;c__Bacilli;o__Erysipelotrichales;f__Coprobacillaceae;g__Catenibacterium;s__Catenibacterium mitsuokai</t>
  </si>
  <si>
    <t>PI_170</t>
  </si>
  <si>
    <t>HD170</t>
  </si>
  <si>
    <t>SGI.051</t>
  </si>
  <si>
    <t>Piglet_225</t>
  </si>
  <si>
    <t>Ileum_Mucosa</t>
  </si>
  <si>
    <t>PI_171</t>
  </si>
  <si>
    <t>HD171</t>
  </si>
  <si>
    <t>SGI.052</t>
  </si>
  <si>
    <t>Cecum_Mucosa</t>
  </si>
  <si>
    <t>PI_173</t>
  </si>
  <si>
    <t>HD173</t>
  </si>
  <si>
    <t>SGI.054</t>
  </si>
  <si>
    <t>Cecum_Digesta</t>
  </si>
  <si>
    <t>d__Bacteria;p__Firmicutes_A;c__Clostridia;o__Lachnospirales;f__Lachnospiraceae;g__Sporofaciens;s__</t>
  </si>
  <si>
    <t>PI_174</t>
  </si>
  <si>
    <t>HD174</t>
  </si>
  <si>
    <t>SGI.055</t>
  </si>
  <si>
    <t>Colon_Mucosa</t>
  </si>
  <si>
    <t>d__Bacteria;p__Bacteroidota;c__Bacteroidia;o__Bacteroidales;f__Bacteroidaceae;g__Prevotella;s__Prevotella copri_A</t>
  </si>
  <si>
    <t>PI_176</t>
  </si>
  <si>
    <t>HD176</t>
  </si>
  <si>
    <t>SGI.057</t>
  </si>
  <si>
    <t>PI_177</t>
  </si>
  <si>
    <t>HD177</t>
  </si>
  <si>
    <t>SGI.058</t>
  </si>
  <si>
    <t>PI_182</t>
  </si>
  <si>
    <t>HD182</t>
  </si>
  <si>
    <t>SGI.063</t>
  </si>
  <si>
    <t>d__Bacteria;p__Firmicutes;c__Bacilli;o__Lactobacillales;f__Streptococcaceae;g__Streptococcus;s__Streptococcus orisratti</t>
  </si>
  <si>
    <t>PI_185</t>
  </si>
  <si>
    <t>HD185</t>
  </si>
  <si>
    <t>SGI.066</t>
  </si>
  <si>
    <t>d__Bacteria;p__Firmicutes_A;c__Clostridia;o__Lachnospirales;f__Lachnospiraceae;g__Lachnoclostridium_B;s__</t>
  </si>
  <si>
    <t>PI_187</t>
  </si>
  <si>
    <t>HD187</t>
  </si>
  <si>
    <t>SGI.068</t>
  </si>
  <si>
    <t>d__Bacteria;p__Bacteroidota;c__Bacteroidia;o__Bacteroidales;f__Tannerellaceae;g__Parabacteroides;s__Parabacteroides distasonis</t>
  </si>
  <si>
    <t>PI_188</t>
  </si>
  <si>
    <t>HD188</t>
  </si>
  <si>
    <t>SGI.069</t>
  </si>
  <si>
    <t>PI_189</t>
  </si>
  <si>
    <t>HD189</t>
  </si>
  <si>
    <t>SGI.070</t>
  </si>
  <si>
    <t>d__Bacteria;p__Firmicutes;c__Bacilli;o__Lactobacillales;f__Lactobacillaceae;g__Lactobacillus;s__Lactobacillus johnsonii</t>
  </si>
  <si>
    <t>PI_191</t>
  </si>
  <si>
    <t>HD191</t>
  </si>
  <si>
    <t>SGI.072</t>
  </si>
  <si>
    <t>PI_196</t>
  </si>
  <si>
    <t>HD196</t>
  </si>
  <si>
    <t>SGI.077</t>
  </si>
  <si>
    <t>PI_199</t>
  </si>
  <si>
    <t>HD199</t>
  </si>
  <si>
    <t>SGI.080</t>
  </si>
  <si>
    <t>PI_200</t>
  </si>
  <si>
    <t>HD200</t>
  </si>
  <si>
    <t>SGI.081</t>
  </si>
  <si>
    <t>PI_201</t>
  </si>
  <si>
    <t>HD201</t>
  </si>
  <si>
    <t>SGI.082</t>
  </si>
  <si>
    <t>d__Bacteria;p__Desulfobacterota_I;c__Desulfovibrionia;o__Desulfovibrionales;f__Desulfovibrionaceae;g__Desulfovibrio;s__Desulfovibrio sp900556755</t>
  </si>
  <si>
    <t>PI_203</t>
  </si>
  <si>
    <t>HD203</t>
  </si>
  <si>
    <t>SGI.084</t>
  </si>
  <si>
    <t>PI_204</t>
  </si>
  <si>
    <t>HD204</t>
  </si>
  <si>
    <t>SGI.085</t>
  </si>
  <si>
    <t>d__Bacteria;p__Firmicutes_A;c__Clostridia;o__Lachnospirales;f__Lachnospiraceae;g__VUNI01;s__VUNI01 sp009695765</t>
  </si>
  <si>
    <t>PI_205</t>
  </si>
  <si>
    <t>HD205</t>
  </si>
  <si>
    <t>SGI.086</t>
  </si>
  <si>
    <t>PI_207</t>
  </si>
  <si>
    <t>HD207</t>
  </si>
  <si>
    <t>SGI.088</t>
  </si>
  <si>
    <t>PI_209</t>
  </si>
  <si>
    <t>HD209</t>
  </si>
  <si>
    <t>SGI.090</t>
  </si>
  <si>
    <t>PI_211</t>
  </si>
  <si>
    <t>HD211</t>
  </si>
  <si>
    <t>SGI.092</t>
  </si>
  <si>
    <t>PI_212</t>
  </si>
  <si>
    <t>HD212</t>
  </si>
  <si>
    <t>SGI.093</t>
  </si>
  <si>
    <t>d__Bacteria;p__Verrucomicrobiota;c__Verrucomicrobiae;o__Opitutales;f__UBA953;g__Spyradosoma;s__Spyradosoma sp004558035</t>
  </si>
  <si>
    <t>PI_214</t>
  </si>
  <si>
    <t>HD214</t>
  </si>
  <si>
    <t>SGI.095</t>
  </si>
  <si>
    <t>PI_215</t>
  </si>
  <si>
    <t>HD215</t>
  </si>
  <si>
    <t>SGI.096</t>
  </si>
  <si>
    <t>PI_216</t>
  </si>
  <si>
    <t>HD216</t>
  </si>
  <si>
    <t>SGI.097</t>
  </si>
  <si>
    <t>d__Bacteria;p__Firmicutes_A;c__Clostridia;o__Tissierellales;f__Peptoniphilaceae;g__;s__</t>
  </si>
  <si>
    <t>PI_219</t>
  </si>
  <si>
    <t>HD219</t>
  </si>
  <si>
    <t>SGI.100</t>
  </si>
  <si>
    <t>PI_221</t>
  </si>
  <si>
    <t>HD221</t>
  </si>
  <si>
    <t>SGI.102</t>
  </si>
  <si>
    <t>PI_223</t>
  </si>
  <si>
    <t>HD223</t>
  </si>
  <si>
    <t>SGI.104</t>
  </si>
  <si>
    <t>PI_224</t>
  </si>
  <si>
    <t>HD224</t>
  </si>
  <si>
    <t>SGI.105</t>
  </si>
  <si>
    <t>PI_225</t>
  </si>
  <si>
    <t>HD225</t>
  </si>
  <si>
    <t>SGI.106</t>
  </si>
  <si>
    <t>PI_226</t>
  </si>
  <si>
    <t>HD226</t>
  </si>
  <si>
    <t>SGI.107</t>
  </si>
  <si>
    <t>PI_228</t>
  </si>
  <si>
    <t>HD228</t>
  </si>
  <si>
    <t>SGI.109</t>
  </si>
  <si>
    <t>PI_231</t>
  </si>
  <si>
    <t>HD231</t>
  </si>
  <si>
    <t>SGI.112</t>
  </si>
  <si>
    <t>PI_232</t>
  </si>
  <si>
    <t>HD232</t>
  </si>
  <si>
    <t>SGI.113</t>
  </si>
  <si>
    <t>PI_233</t>
  </si>
  <si>
    <t>HD233</t>
  </si>
  <si>
    <t>SGI.114</t>
  </si>
  <si>
    <t>d__Bacteria;p__Firmicutes_C;c__Negativicutes;o__Acidaminococcales;f__Acidaminococcaceae;g__Acidaminococcus;s__Acidaminococcus fermentans</t>
  </si>
  <si>
    <t>PI_236</t>
  </si>
  <si>
    <t>HD236</t>
  </si>
  <si>
    <t>SGI.117</t>
  </si>
  <si>
    <t>d__Bacteria;p__Bacteroidota;c__Bacteroidia;o__Bacteroidales;f__Tannerellaceae;g__Parabacteroides;s__Parabacteroides merdae</t>
  </si>
  <si>
    <t>PI_238</t>
  </si>
  <si>
    <t>HD238</t>
  </si>
  <si>
    <t>SGI.119</t>
  </si>
  <si>
    <t>PI_239</t>
  </si>
  <si>
    <t>HD239</t>
  </si>
  <si>
    <t>SGI.120</t>
  </si>
  <si>
    <t>PI_240</t>
  </si>
  <si>
    <t>HD240</t>
  </si>
  <si>
    <t>SGI.121</t>
  </si>
  <si>
    <t>PI_242</t>
  </si>
  <si>
    <t>HD242</t>
  </si>
  <si>
    <t>SGI.123</t>
  </si>
  <si>
    <t>PI_243</t>
  </si>
  <si>
    <t>HD243</t>
  </si>
  <si>
    <t>SGI.124</t>
  </si>
  <si>
    <t>d__Bacteria;p__Firmicutes;c__Bacilli;o__Bacillales;f__Bacillaceae;g__Bacillus;s__Bacillus altitudinis</t>
  </si>
  <si>
    <t>PI_244</t>
  </si>
  <si>
    <t>HD244</t>
  </si>
  <si>
    <t>SGI.125</t>
  </si>
  <si>
    <t>d__Bacteria;p__Actinobacteriota;c__Coriobacteriia;o__Coriobacteriales;f__Atopobiaceae;g__Paratractidigestivibacter;s__Paratractidigestivibacter faecalis</t>
  </si>
  <si>
    <t>PI_249</t>
  </si>
  <si>
    <t>HD249</t>
  </si>
  <si>
    <t>SGI.130</t>
  </si>
  <si>
    <t>PI_250</t>
  </si>
  <si>
    <t>HD250</t>
  </si>
  <si>
    <t>SGI.131</t>
  </si>
  <si>
    <t>d__Bacteria;p__Firmicutes_A;c__Clostridia;o__Tissierellales;f__Peptoniphilaceae;g__JAAYEL01;s__</t>
  </si>
  <si>
    <t>PI_251</t>
  </si>
  <si>
    <t>HD251</t>
  </si>
  <si>
    <t>SGI.132</t>
  </si>
  <si>
    <t>PI_252</t>
  </si>
  <si>
    <t>HD252</t>
  </si>
  <si>
    <t>SGI.133</t>
  </si>
  <si>
    <t>PI_254</t>
  </si>
  <si>
    <t>HD254</t>
  </si>
  <si>
    <t>SGI.135</t>
  </si>
  <si>
    <t>PI_256</t>
  </si>
  <si>
    <t>HD256</t>
  </si>
  <si>
    <t>SGI.137</t>
  </si>
  <si>
    <t>PI_258</t>
  </si>
  <si>
    <t>HD258</t>
  </si>
  <si>
    <t>SGI.139</t>
  </si>
  <si>
    <t>d__Bacteria;p__Firmicutes_A;c__Clostridia;o__Clostridiales;f__Clostridiaceae;g__Clostridium_P;s__Clostridium_P perfringens</t>
  </si>
  <si>
    <t>PI_265</t>
  </si>
  <si>
    <t>HD265</t>
  </si>
  <si>
    <t>SGI.146</t>
  </si>
  <si>
    <t>PI_266</t>
  </si>
  <si>
    <t>HD266</t>
  </si>
  <si>
    <t>SGI.147</t>
  </si>
  <si>
    <t>PI_267</t>
  </si>
  <si>
    <t>HD267</t>
  </si>
  <si>
    <t>SGI.148</t>
  </si>
  <si>
    <t>d__Bacteria;p__Verrucomicrobiota;c__Lentisphaeria;o__Victivallales;f__Victivallaceae;g__Victivallis;s__Victivallis vadensis</t>
  </si>
  <si>
    <t>PI_269</t>
  </si>
  <si>
    <t>HD269</t>
  </si>
  <si>
    <t>SGI.150</t>
  </si>
  <si>
    <t>d__Bacteria;p__Firmicutes_A;c__Clostridia;o__Oscillospirales;f__Oscillospiraceae;g__Marseille-P3106;s__Marseille-P3106 sp900169975</t>
  </si>
  <si>
    <t>PI_273</t>
  </si>
  <si>
    <t>HD273</t>
  </si>
  <si>
    <t>SGI.154</t>
  </si>
  <si>
    <t>PI_275</t>
  </si>
  <si>
    <t>HD275</t>
  </si>
  <si>
    <t>SGI.156</t>
  </si>
  <si>
    <t>d__Bacteria;p__Firmicutes;c__Bacilli;o__Staphylococcales;f__Staphylococcaceae;g__Staphylococcus;s__Staphylococcus pasteuri</t>
  </si>
  <si>
    <t>PI_276</t>
  </si>
  <si>
    <t>HD276</t>
  </si>
  <si>
    <t>SGI.157</t>
  </si>
  <si>
    <t>PI_277</t>
  </si>
  <si>
    <t>HD277</t>
  </si>
  <si>
    <t>SGI.158</t>
  </si>
  <si>
    <t>PI_278</t>
  </si>
  <si>
    <t>HD278</t>
  </si>
  <si>
    <t>SGI.159</t>
  </si>
  <si>
    <t>d__Bacteria;p__Firmicutes_C;c__Negativicutes;o__Acidaminococcales;f__Acidaminococcaceae;g__Phascolarctobacterium_A;s__Phascolarctobacterium_A succinatutens</t>
  </si>
  <si>
    <t>PI_280</t>
  </si>
  <si>
    <t>HD280</t>
  </si>
  <si>
    <t>SGI.161</t>
  </si>
  <si>
    <t>PI_282</t>
  </si>
  <si>
    <t>HD282</t>
  </si>
  <si>
    <t>SGI.163</t>
  </si>
  <si>
    <t>d__Bacteria;p__Firmicutes;c__Bacilli;o__Lactobacillales;f__Lactobacillaceae;g__Limosilactobacillus;s__Limosilactobacillus mucosae</t>
  </si>
  <si>
    <t>PI_283</t>
  </si>
  <si>
    <t>HD283</t>
  </si>
  <si>
    <t>SGI.164</t>
  </si>
  <si>
    <t>d__Bacteria;p__Bacteroidota;c__Bacteroidia;o__Bacteroidales;f__Bacteroidaceae;g__Prevotella;s__Prevotella copri</t>
  </si>
  <si>
    <t>PI_285</t>
  </si>
  <si>
    <t>HD285</t>
  </si>
  <si>
    <t>SGI.166</t>
  </si>
  <si>
    <t>d__Bacteria;p__Actinobacteriota;c__Coriobacteriia;o__Coriobacteriales;f__Eggerthellaceae;g__Slackia_A;s__Slackia_A isoflavoniconvertens</t>
  </si>
  <si>
    <t>PI_286</t>
  </si>
  <si>
    <t>HD286</t>
  </si>
  <si>
    <t>SGI.167</t>
  </si>
  <si>
    <t>d__Bacteria;p__Bacteroidota;c__Bacteroidia;o__Bacteroidales;f__Bacteroidaceae;g__Prevotella;s__Prevotella sp900546535</t>
  </si>
  <si>
    <t>PI_288</t>
  </si>
  <si>
    <t>HD288</t>
  </si>
  <si>
    <t>SGI.169</t>
  </si>
  <si>
    <t>d__Bacteria;p__Desulfobacterota_I;c__Desulfovibrionia;o__Desulfovibrionales;f__Desulfovibrionaceae;g__Desulfovibrio;s__</t>
  </si>
  <si>
    <t>PI_290</t>
  </si>
  <si>
    <t>HD290</t>
  </si>
  <si>
    <t>SGI.171</t>
  </si>
  <si>
    <t>d__Bacteria;p__Bacteroidota;c__Bacteroidia;o__Bacteroidales;f__Marinifilaceae;g__Butyricimonas;s__Butyricimonas virosa</t>
  </si>
  <si>
    <t>PI_291</t>
  </si>
  <si>
    <t>HD291</t>
  </si>
  <si>
    <t>SGI.172</t>
  </si>
  <si>
    <t>d__Bacteria;p__Firmicutes_A;c__Clostridia;o__Oscillospirales;f__Oscillospiraceae;g__Pseudoscilispira;s__</t>
  </si>
  <si>
    <t>PI_293</t>
  </si>
  <si>
    <t>HD293</t>
  </si>
  <si>
    <t>SGI.174</t>
  </si>
  <si>
    <t>d__Bacteria;p__Firmicutes_A;c__Clostridia;o__Peptostreptococcales;f__Anaerovoracaceae;g__VUNA01;s__VUNA01 sp002299625</t>
  </si>
  <si>
    <t>PI_294</t>
  </si>
  <si>
    <t>HD294</t>
  </si>
  <si>
    <t>SGI.175</t>
  </si>
  <si>
    <t>d__Bacteria;p__Synergistota;c__Synergistia;o__Synergistales;f__Synergistaceae;g__Cloacibacillus;s__Cloacibacillus porcorum</t>
  </si>
  <si>
    <t>PI_296</t>
  </si>
  <si>
    <t>HD296</t>
  </si>
  <si>
    <t>SGI.177</t>
  </si>
  <si>
    <t>d__Bacteria;p__Firmicutes_A;c__Clostridia;o__Lachnospirales;f__Lachnospiraceae;g__Coprococcus_A;s__Coprococcus_A catus</t>
  </si>
  <si>
    <t>PI_297</t>
  </si>
  <si>
    <t>HD297</t>
  </si>
  <si>
    <t>SGI.178</t>
  </si>
  <si>
    <t>PI_299</t>
  </si>
  <si>
    <t>HD299</t>
  </si>
  <si>
    <t>SGI.180</t>
  </si>
  <si>
    <t>PI_301</t>
  </si>
  <si>
    <t>HD301</t>
  </si>
  <si>
    <t>SGI.182</t>
  </si>
  <si>
    <t>PI_303</t>
  </si>
  <si>
    <t>HD303</t>
  </si>
  <si>
    <t>SGI.184</t>
  </si>
  <si>
    <t>PI_304</t>
  </si>
  <si>
    <t>HD304</t>
  </si>
  <si>
    <t>SGI.185</t>
  </si>
  <si>
    <t>d__Bacteria;p__Firmicutes_A;c__Clostridia;o__Lachnospirales;f__Lachnospiraceae;g__Mediterraneibacter;s__Mediterraneibacter faecis</t>
  </si>
  <si>
    <t>PI_305</t>
  </si>
  <si>
    <t>HD305</t>
  </si>
  <si>
    <t>SGI.186</t>
  </si>
  <si>
    <t>PI_307</t>
  </si>
  <si>
    <t>HD307</t>
  </si>
  <si>
    <t>SGI.188</t>
  </si>
  <si>
    <t>d__Bacteria;p__Firmicutes_A;c__Clostridia;o__Lachnospirales;f__Lachnospiraceae;g__Fusicatenibacter;s__Fusicatenibacter saccharivorans</t>
  </si>
  <si>
    <t>PI_308</t>
  </si>
  <si>
    <t>HD308</t>
  </si>
  <si>
    <t>SGI.189</t>
  </si>
  <si>
    <t>PI_310</t>
  </si>
  <si>
    <t>HD310</t>
  </si>
  <si>
    <t>SGI.191</t>
  </si>
  <si>
    <t>PI_314</t>
  </si>
  <si>
    <t>HD314</t>
  </si>
  <si>
    <t>SGI.195</t>
  </si>
  <si>
    <t>d__Bacteria;p__Firmicutes_A;c__Clostridia;o__Peptostreptococcales;f__Anaerovoracaceae;g__S5-A14a;s__</t>
  </si>
  <si>
    <t>PI_316</t>
  </si>
  <si>
    <t>HD316</t>
  </si>
  <si>
    <t>SGI.197</t>
  </si>
  <si>
    <t>PI_317</t>
  </si>
  <si>
    <t>HD317</t>
  </si>
  <si>
    <t>SGI.198</t>
  </si>
  <si>
    <t>PI_318</t>
  </si>
  <si>
    <t>HD318</t>
  </si>
  <si>
    <t>SGI.199</t>
  </si>
  <si>
    <t>PI_320</t>
  </si>
  <si>
    <t>HD320</t>
  </si>
  <si>
    <t>SGI.201</t>
  </si>
  <si>
    <t>PI_321</t>
  </si>
  <si>
    <t>HD321</t>
  </si>
  <si>
    <t>SGI.202</t>
  </si>
  <si>
    <t>PI_322</t>
  </si>
  <si>
    <t>HD322</t>
  </si>
  <si>
    <t>SGI.203</t>
  </si>
  <si>
    <t>PI_324</t>
  </si>
  <si>
    <t>HD324</t>
  </si>
  <si>
    <t>SGI.205</t>
  </si>
  <si>
    <t>PI_329</t>
  </si>
  <si>
    <t>HD329</t>
  </si>
  <si>
    <t>SGI.210</t>
  </si>
  <si>
    <t>PI_330</t>
  </si>
  <si>
    <t>HD330</t>
  </si>
  <si>
    <t>SGI.211</t>
  </si>
  <si>
    <t>PI_335</t>
  </si>
  <si>
    <t>HD335</t>
  </si>
  <si>
    <t>SGI.216</t>
  </si>
  <si>
    <t>PI_349</t>
  </si>
  <si>
    <t>HD349</t>
  </si>
  <si>
    <t>SGI.230</t>
  </si>
  <si>
    <t>PI_350</t>
  </si>
  <si>
    <t>HD350</t>
  </si>
  <si>
    <t>SGI.231</t>
  </si>
  <si>
    <t>PI_354</t>
  </si>
  <si>
    <t>HD354</t>
  </si>
  <si>
    <t>SGI.235</t>
  </si>
  <si>
    <t>PI_355</t>
  </si>
  <si>
    <t>HD355</t>
  </si>
  <si>
    <t>SGI.236</t>
  </si>
  <si>
    <t>d__Bacteria;p__Actinobacteriota;c__Coriobacteriia;o__Coriobacteriales;f__Atopobiaceae;g__;s__</t>
  </si>
  <si>
    <t>PI_357</t>
  </si>
  <si>
    <t>HD357</t>
  </si>
  <si>
    <t>SGI.238</t>
  </si>
  <si>
    <t>d__Bacteria;p__Firmicutes_C;c__Negativicutes;o__Selenomonadales;f__Selenomonadaceae;g__Mitsuokella;s__Mitsuokella multacida</t>
  </si>
  <si>
    <t>PI_359</t>
  </si>
  <si>
    <t>HD359</t>
  </si>
  <si>
    <t>SGI.240</t>
  </si>
  <si>
    <t>PI_360</t>
  </si>
  <si>
    <t>HD360</t>
  </si>
  <si>
    <t>SGI.241</t>
  </si>
  <si>
    <t>PI_361</t>
  </si>
  <si>
    <t>HD361</t>
  </si>
  <si>
    <t>SGI.242</t>
  </si>
  <si>
    <t>d__Bacteria;p__Firmicutes;c__Bacilli;o__Lactobacillales;f__Lactobacillaceae;g__Lactobacillus;s__Lactobacillus amylovorus</t>
  </si>
  <si>
    <t>PI_362</t>
  </si>
  <si>
    <t>HD362</t>
  </si>
  <si>
    <t>SGI.243</t>
  </si>
  <si>
    <t>d__Bacteria;p__Firmicutes;c__Bacilli;o__Bacillales;f__Bacillaceae;g__Bacillus;s__Bacillus velezensis</t>
  </si>
  <si>
    <t>PI_364</t>
  </si>
  <si>
    <t>HD364</t>
  </si>
  <si>
    <t>SGI.245</t>
  </si>
  <si>
    <t>PI_366</t>
  </si>
  <si>
    <t>HD366</t>
  </si>
  <si>
    <t>SGI.247</t>
  </si>
  <si>
    <t>d__Bacteria;p__Firmicutes_A;c__Clostridia;o__Lachnospirales;f__Lachnospiraceae;g__Blautia_A;s__Blautia_A obeum</t>
  </si>
  <si>
    <t>PI_367</t>
  </si>
  <si>
    <t>HD367</t>
  </si>
  <si>
    <t>SGI.248</t>
  </si>
  <si>
    <t>PI_368</t>
  </si>
  <si>
    <t>HD368</t>
  </si>
  <si>
    <t>SGI.249</t>
  </si>
  <si>
    <t>PI_369</t>
  </si>
  <si>
    <t>HD369</t>
  </si>
  <si>
    <t>SGI.250</t>
  </si>
  <si>
    <t>PI_371</t>
  </si>
  <si>
    <t>HD371</t>
  </si>
  <si>
    <t>SGI.252</t>
  </si>
  <si>
    <t>d__Bacteria;p__Firmicutes_A;c__Clostridia;o__Peptostreptococcales;f__Anaerovoracaceae;g__Hornefia;s__Hornefia butyriciproducens</t>
  </si>
  <si>
    <t>PI_373</t>
  </si>
  <si>
    <t>HD373</t>
  </si>
  <si>
    <t>SGI.254</t>
  </si>
  <si>
    <t>PI_374</t>
  </si>
  <si>
    <t>HD374</t>
  </si>
  <si>
    <t>SGI.255</t>
  </si>
  <si>
    <t>d__Bacteria;p__Firmicutes;c__Bacilli;o__Lactobacillales;f__Lactobacillaceae;g__Ligilactobacillus;s__Ligilactobacillus salivarius</t>
  </si>
  <si>
    <t>PI_375</t>
  </si>
  <si>
    <t>HD375</t>
  </si>
  <si>
    <t>SGI.256</t>
  </si>
  <si>
    <t>PI_376</t>
  </si>
  <si>
    <t>HD376</t>
  </si>
  <si>
    <t>SGI.257</t>
  </si>
  <si>
    <t>.fasta</t>
  </si>
  <si>
    <t xml:space="preserve">mv </t>
  </si>
  <si>
    <t xml:space="preserve"> /dataone/derakhsh/Swine/NextSeq_Dec2021/Fastq_files/Combined_reads/Swine_genomes/Fasta_Files/renamed_fasta_files/Fasta_all/non_redundant_SGI</t>
  </si>
  <si>
    <t>mv HD122.fasta /dataone/derakhsh/Swine/NextSeq_Dec2021/Fastq_files/Combined_reads/Swine_genomes/Fasta_Files/renamed_fasta_files/Fasta_all/non_redundant_SGI</t>
  </si>
  <si>
    <t>mv HD125.fasta /dataone/derakhsh/Swine/NextSeq_Dec2021/Fastq_files/Combined_reads/Swine_genomes/Fasta_Files/renamed_fasta_files/Fasta_all/non_redundant_SGI</t>
  </si>
  <si>
    <t>mv HD355.fasta /dataone/derakhsh/Swine/NextSeq_Dec2021/Fastq_files/Combined_reads/Swine_genomes/Fasta_Files/renamed_fasta_files/Fasta_all/non_redundant_SGI</t>
  </si>
  <si>
    <t>mv HD244.fasta /dataone/derakhsh/Swine/NextSeq_Dec2021/Fastq_files/Combined_reads/Swine_genomes/Fasta_Files/renamed_fasta_files/Fasta_all/non_redundant_SGI</t>
  </si>
  <si>
    <t>mv HD214.fasta /dataone/derakhsh/Swine/NextSeq_Dec2021/Fastq_files/Combined_reads/Swine_genomes/Fasta_Files/renamed_fasta_files/Fasta_all/non_redundant_SGI</t>
  </si>
  <si>
    <t>mv HD299.fasta /dataone/derakhsh/Swine/NextSeq_Dec2021/Fastq_files/Combined_reads/Swine_genomes/Fasta_Files/renamed_fasta_files/Fasta_all/non_redundant_SGI</t>
  </si>
  <si>
    <t>mv HD152.fasta /dataone/derakhsh/Swine/NextSeq_Dec2021/Fastq_files/Combined_reads/Swine_genomes/Fasta_Files/renamed_fasta_files/Fasta_all/non_redundant_SGI</t>
  </si>
  <si>
    <t>mv HD303.fasta /dataone/derakhsh/Swine/NextSeq_Dec2021/Fastq_files/Combined_reads/Swine_genomes/Fasta_Files/renamed_fasta_files/Fasta_all/non_redundant_SGI</t>
  </si>
  <si>
    <t>mv HD297.fasta /dataone/derakhsh/Swine/NextSeq_Dec2021/Fastq_files/Combined_reads/Swine_genomes/Fasta_Files/renamed_fasta_files/Fasta_all/non_redundant_SGI</t>
  </si>
  <si>
    <t>mv HD360.fasta /dataone/derakhsh/Swine/NextSeq_Dec2021/Fastq_files/Combined_reads/Swine_genomes/Fasta_Files/renamed_fasta_files/Fasta_all/non_redundant_SGI</t>
  </si>
  <si>
    <t>mv HD285.fasta /dataone/derakhsh/Swine/NextSeq_Dec2021/Fastq_files/Combined_reads/Swine_genomes/Fasta_Files/renamed_fasta_files/Fasta_all/non_redundant_SGI</t>
  </si>
  <si>
    <t>mv HD146.fasta /dataone/derakhsh/Swine/NextSeq_Dec2021/Fastq_files/Combined_reads/Swine_genomes/Fasta_Files/renamed_fasta_files/Fasta_all/non_redundant_SGI</t>
  </si>
  <si>
    <t>mv HD283.fasta /dataone/derakhsh/Swine/NextSeq_Dec2021/Fastq_files/Combined_reads/Swine_genomes/Fasta_Files/renamed_fasta_files/Fasta_all/non_redundant_SGI</t>
  </si>
  <si>
    <t>mv HD310.fasta /dataone/derakhsh/Swine/NextSeq_Dec2021/Fastq_files/Combined_reads/Swine_genomes/Fasta_Files/renamed_fasta_files/Fasta_all/non_redundant_SGI</t>
  </si>
  <si>
    <t>mv HD174.fasta /dataone/derakhsh/Swine/NextSeq_Dec2021/Fastq_files/Combined_reads/Swine_genomes/Fasta_Files/renamed_fasta_files/Fasta_all/non_redundant_SGI</t>
  </si>
  <si>
    <t>mv HD286.fasta /dataone/derakhsh/Swine/NextSeq_Dec2021/Fastq_files/Combined_reads/Swine_genomes/Fasta_Files/renamed_fasta_files/Fasta_all/non_redundant_SGI</t>
  </si>
  <si>
    <t>mv HD290.fasta /dataone/derakhsh/Swine/NextSeq_Dec2021/Fastq_files/Combined_reads/Swine_genomes/Fasta_Files/renamed_fasta_files/Fasta_all/non_redundant_SGI</t>
  </si>
  <si>
    <t>mv HD187.fasta /dataone/derakhsh/Swine/NextSeq_Dec2021/Fastq_files/Combined_reads/Swine_genomes/Fasta_Files/renamed_fasta_files/Fasta_all/non_redundant_SGI</t>
  </si>
  <si>
    <t>mv HD236.fasta /dataone/derakhsh/Swine/NextSeq_Dec2021/Fastq_files/Combined_reads/Swine_genomes/Fasta_Files/renamed_fasta_files/Fasta_all/non_redundant_SGI</t>
  </si>
  <si>
    <t>mv HD288.fasta /dataone/derakhsh/Swine/NextSeq_Dec2021/Fastq_files/Combined_reads/Swine_genomes/Fasta_Files/renamed_fasta_files/Fasta_all/non_redundant_SGI</t>
  </si>
  <si>
    <t>mv HD221.fasta /dataone/derakhsh/Swine/NextSeq_Dec2021/Fastq_files/Combined_reads/Swine_genomes/Fasta_Files/renamed_fasta_files/Fasta_all/non_redundant_SGI</t>
  </si>
  <si>
    <t>mv HD252.fasta /dataone/derakhsh/Swine/NextSeq_Dec2021/Fastq_files/Combined_reads/Swine_genomes/Fasta_Files/renamed_fasta_files/Fasta_all/non_redundant_SGI</t>
  </si>
  <si>
    <t>mv HD201.fasta /dataone/derakhsh/Swine/NextSeq_Dec2021/Fastq_files/Combined_reads/Swine_genomes/Fasta_Files/renamed_fasta_files/Fasta_all/non_redundant_SGI</t>
  </si>
  <si>
    <t>mv HD349.fasta /dataone/derakhsh/Swine/NextSeq_Dec2021/Fastq_files/Combined_reads/Swine_genomes/Fasta_Files/renamed_fasta_files/Fasta_all/non_redundant_SGI</t>
  </si>
  <si>
    <t>mv HD258.fasta /dataone/derakhsh/Swine/NextSeq_Dec2021/Fastq_files/Combined_reads/Swine_genomes/Fasta_Files/renamed_fasta_files/Fasta_all/non_redundant_SGI</t>
  </si>
  <si>
    <t>mv HD143.fasta /dataone/derakhsh/Swine/NextSeq_Dec2021/Fastq_files/Combined_reads/Swine_genomes/Fasta_Files/renamed_fasta_files/Fasta_all/non_redundant_SGI</t>
  </si>
  <si>
    <t>mv HD138.fasta /dataone/derakhsh/Swine/NextSeq_Dec2021/Fastq_files/Combined_reads/Swine_genomes/Fasta_Files/renamed_fasta_files/Fasta_all/non_redundant_SGI</t>
  </si>
  <si>
    <t>mv HD366.fasta /dataone/derakhsh/Swine/NextSeq_Dec2021/Fastq_files/Combined_reads/Swine_genomes/Fasta_Files/renamed_fasta_files/Fasta_all/non_redundant_SGI</t>
  </si>
  <si>
    <t>mv HD280.fasta /dataone/derakhsh/Swine/NextSeq_Dec2021/Fastq_files/Combined_reads/Swine_genomes/Fasta_Files/renamed_fasta_files/Fasta_all/non_redundant_SGI</t>
  </si>
  <si>
    <t>mv HD273.fasta /dataone/derakhsh/Swine/NextSeq_Dec2021/Fastq_files/Combined_reads/Swine_genomes/Fasta_Files/renamed_fasta_files/Fasta_all/non_redundant_SGI</t>
  </si>
  <si>
    <t>HD377</t>
  </si>
  <si>
    <t>mv HD377.fasta /dataone/derakhsh/Swine/NextSeq_Dec2021/Fastq_files/Combined_reads/Swine_genomes/Fasta_Files/renamed_fasta_files/Fasta_all/non_redundant_SGI</t>
  </si>
  <si>
    <t>mv HD301.fasta /dataone/derakhsh/Swine/NextSeq_Dec2021/Fastq_files/Combined_reads/Swine_genomes/Fasta_Files/renamed_fasta_files/Fasta_all/non_redundant_SGI</t>
  </si>
  <si>
    <t>mv HD307.fasta /dataone/derakhsh/Swine/NextSeq_Dec2021/Fastq_files/Combined_reads/Swine_genomes/Fasta_Files/renamed_fasta_files/Fasta_all/non_redundant_SGI</t>
  </si>
  <si>
    <t>mv HD296.fasta /dataone/derakhsh/Swine/NextSeq_Dec2021/Fastq_files/Combined_reads/Swine_genomes/Fasta_Files/renamed_fasta_files/Fasta_all/non_redundant_SGI</t>
  </si>
  <si>
    <t>mv HD185.fasta /dataone/derakhsh/Swine/NextSeq_Dec2021/Fastq_files/Combined_reads/Swine_genomes/Fasta_Files/renamed_fasta_files/Fasta_all/non_redundant_SGI</t>
  </si>
  <si>
    <t>mv HD350.fasta /dataone/derakhsh/Swine/NextSeq_Dec2021/Fastq_files/Combined_reads/Swine_genomes/Fasta_Files/renamed_fasta_files/Fasta_all/non_redundant_SGI</t>
  </si>
  <si>
    <t>mv HD304.fasta /dataone/derakhsh/Swine/NextSeq_Dec2021/Fastq_files/Combined_reads/Swine_genomes/Fasta_Files/renamed_fasta_files/Fasta_all/non_redundant_SGI</t>
  </si>
  <si>
    <t>mv HD369.fasta /dataone/derakhsh/Swine/NextSeq_Dec2021/Fastq_files/Combined_reads/Swine_genomes/Fasta_Files/renamed_fasta_files/Fasta_all/non_redundant_SGI</t>
  </si>
  <si>
    <t>mv HD225.fasta /dataone/derakhsh/Swine/NextSeq_Dec2021/Fastq_files/Combined_reads/Swine_genomes/Fasta_Files/renamed_fasta_files/Fasta_all/non_redundant_SGI</t>
  </si>
  <si>
    <t>mv HD375.fasta /dataone/derakhsh/Swine/NextSeq_Dec2021/Fastq_files/Combined_reads/Swine_genomes/Fasta_Files/renamed_fasta_files/Fasta_all/non_redundant_SGI</t>
  </si>
  <si>
    <t>mv HD173.fasta /dataone/derakhsh/Swine/NextSeq_Dec2021/Fastq_files/Combined_reads/Swine_genomes/Fasta_Files/renamed_fasta_files/Fasta_all/non_redundant_SGI</t>
  </si>
  <si>
    <t>mv HD359.fasta /dataone/derakhsh/Swine/NextSeq_Dec2021/Fastq_files/Combined_reads/Swine_genomes/Fasta_Files/renamed_fasta_files/Fasta_all/non_redundant_SGI</t>
  </si>
  <si>
    <t>mv HD204.fasta /dataone/derakhsh/Swine/NextSeq_Dec2021/Fastq_files/Combined_reads/Swine_genomes/Fasta_Files/renamed_fasta_files/Fasta_all/non_redundant_SGI</t>
  </si>
  <si>
    <t>HD272</t>
  </si>
  <si>
    <t>mv HD272.fasta /dataone/derakhsh/Swine/NextSeq_Dec2021/Fastq_files/Combined_reads/Swine_genomes/Fasta_Files/renamed_fasta_files/Fasta_all/non_redundant_SGI</t>
  </si>
  <si>
    <t>mv HD269.fasta /dataone/derakhsh/Swine/NextSeq_Dec2021/Fastq_files/Combined_reads/Swine_genomes/Fasta_Files/renamed_fasta_files/Fasta_all/non_redundant_SGI</t>
  </si>
  <si>
    <t>mv HD291.fasta /dataone/derakhsh/Swine/NextSeq_Dec2021/Fastq_files/Combined_reads/Swine_genomes/Fasta_Files/renamed_fasta_files/Fasta_all/non_redundant_SGI</t>
  </si>
  <si>
    <t>mv HD371.fasta /dataone/derakhsh/Swine/NextSeq_Dec2021/Fastq_files/Combined_reads/Swine_genomes/Fasta_Files/renamed_fasta_files/Fasta_all/non_redundant_SGI</t>
  </si>
  <si>
    <t>mv HD314.fasta /dataone/derakhsh/Swine/NextSeq_Dec2021/Fastq_files/Combined_reads/Swine_genomes/Fasta_Files/renamed_fasta_files/Fasta_all/non_redundant_SGI</t>
  </si>
  <si>
    <t>mv HD293.fasta /dataone/derakhsh/Swine/NextSeq_Dec2021/Fastq_files/Combined_reads/Swine_genomes/Fasta_Files/renamed_fasta_files/Fasta_all/non_redundant_SGI</t>
  </si>
  <si>
    <t>mv HD256.fasta /dataone/derakhsh/Swine/NextSeq_Dec2021/Fastq_files/Combined_reads/Swine_genomes/Fasta_Files/renamed_fasta_files/Fasta_all/non_redundant_SGI</t>
  </si>
  <si>
    <t>mv HD216.fasta /dataone/derakhsh/Swine/NextSeq_Dec2021/Fastq_files/Combined_reads/Swine_genomes/Fasta_Files/renamed_fasta_files/Fasta_all/non_redundant_SGI</t>
  </si>
  <si>
    <t>mv HD250.fasta /dataone/derakhsh/Swine/NextSeq_Dec2021/Fastq_files/Combined_reads/Swine_genomes/Fasta_Files/renamed_fasta_files/Fasta_all/non_redundant_SGI</t>
  </si>
  <si>
    <t>mv HD154.fasta /dataone/derakhsh/Swine/NextSeq_Dec2021/Fastq_files/Combined_reads/Swine_genomes/Fasta_Files/renamed_fasta_files/Fasta_all/non_redundant_SGI</t>
  </si>
  <si>
    <t>mv HD233.fasta /dataone/derakhsh/Swine/NextSeq_Dec2021/Fastq_files/Combined_reads/Swine_genomes/Fasta_Files/renamed_fasta_files/Fasta_all/non_redundant_SGI</t>
  </si>
  <si>
    <t>mv HD321.fasta /dataone/derakhsh/Swine/NextSeq_Dec2021/Fastq_files/Combined_reads/Swine_genomes/Fasta_Files/renamed_fasta_files/Fasta_all/non_redundant_SGI</t>
  </si>
  <si>
    <t>mv HD278.fasta /dataone/derakhsh/Swine/NextSeq_Dec2021/Fastq_files/Combined_reads/Swine_genomes/Fasta_Files/renamed_fasta_files/Fasta_all/non_redundant_SGI</t>
  </si>
  <si>
    <t>mv HD231.fasta /dataone/derakhsh/Swine/NextSeq_Dec2021/Fastq_files/Combined_reads/Swine_genomes/Fasta_Files/renamed_fasta_files/Fasta_all/non_redundant_SGI</t>
  </si>
  <si>
    <t>mv HD357.fasta /dataone/derakhsh/Swine/NextSeq_Dec2021/Fastq_files/Combined_reads/Swine_genomes/Fasta_Files/renamed_fasta_files/Fasta_all/non_redundant_SGI</t>
  </si>
  <si>
    <t>mv HD368.fasta /dataone/derakhsh/Swine/NextSeq_Dec2021/Fastq_files/Combined_reads/Swine_genomes/Fasta_Files/renamed_fasta_files/Fasta_all/non_redundant_SGI</t>
  </si>
  <si>
    <t>mv HD157.fasta /dataone/derakhsh/Swine/NextSeq_Dec2021/Fastq_files/Combined_reads/Swine_genomes/Fasta_Files/renamed_fasta_files/Fasta_all/non_redundant_SGI</t>
  </si>
  <si>
    <t>mv HD354.fasta /dataone/derakhsh/Swine/NextSeq_Dec2021/Fastq_files/Combined_reads/Swine_genomes/Fasta_Files/renamed_fasta_files/Fasta_all/non_redundant_SGI</t>
  </si>
  <si>
    <t>mv HD318.fasta /dataone/derakhsh/Swine/NextSeq_Dec2021/Fastq_files/Combined_reads/Swine_genomes/Fasta_Files/renamed_fasta_files/Fasta_all/non_redundant_SGI</t>
  </si>
  <si>
    <t>mv HD159.fasta /dataone/derakhsh/Swine/NextSeq_Dec2021/Fastq_files/Combined_reads/Swine_genomes/Fasta_Files/renamed_fasta_files/Fasta_all/non_redundant_SGI</t>
  </si>
  <si>
    <t>mv HD228.fasta /dataone/derakhsh/Swine/NextSeq_Dec2021/Fastq_files/Combined_reads/Swine_genomes/Fasta_Files/renamed_fasta_files/Fasta_all/non_redundant_SGI</t>
  </si>
  <si>
    <t>mv HD243.fasta /dataone/derakhsh/Swine/NextSeq_Dec2021/Fastq_files/Combined_reads/Swine_genomes/Fasta_Files/renamed_fasta_files/Fasta_all/non_redundant_SGI</t>
  </si>
  <si>
    <t>mv HD362.fasta /dataone/derakhsh/Swine/NextSeq_Dec2021/Fastq_files/Combined_reads/Swine_genomes/Fasta_Files/renamed_fasta_files/Fasta_all/non_redundant_SGI</t>
  </si>
  <si>
    <t>mv HD167.fasta /dataone/derakhsh/Swine/NextSeq_Dec2021/Fastq_files/Combined_reads/Swine_genomes/Fasta_Files/renamed_fasta_files/Fasta_all/non_redundant_SGI</t>
  </si>
  <si>
    <t>mv HD232.fasta /dataone/derakhsh/Swine/NextSeq_Dec2021/Fastq_files/Combined_reads/Swine_genomes/Fasta_Files/renamed_fasta_files/Fasta_all/non_redundant_SGI</t>
  </si>
  <si>
    <t>mv HD205.fasta /dataone/derakhsh/Swine/NextSeq_Dec2021/Fastq_files/Combined_reads/Swine_genomes/Fasta_Files/renamed_fasta_files/Fasta_all/non_redundant_SGI</t>
  </si>
  <si>
    <t>mv HD161.fasta /dataone/derakhsh/Swine/NextSeq_Dec2021/Fastq_files/Combined_reads/Swine_genomes/Fasta_Files/renamed_fasta_files/Fasta_all/non_redundant_SGI</t>
  </si>
  <si>
    <t>mv HD361.fasta /dataone/derakhsh/Swine/NextSeq_Dec2021/Fastq_files/Combined_reads/Swine_genomes/Fasta_Files/renamed_fasta_files/Fasta_all/non_redundant_SGI</t>
  </si>
  <si>
    <t>mv HD276.fasta /dataone/derakhsh/Swine/NextSeq_Dec2021/Fastq_files/Combined_reads/Swine_genomes/Fasta_Files/renamed_fasta_files/Fasta_all/non_redundant_SGI</t>
  </si>
  <si>
    <t>mv HD320.fasta /dataone/derakhsh/Swine/NextSeq_Dec2021/Fastq_files/Combined_reads/Swine_genomes/Fasta_Files/renamed_fasta_files/Fasta_all/non_redundant_SGI</t>
  </si>
  <si>
    <t>mv HD322.fasta /dataone/derakhsh/Swine/NextSeq_Dec2021/Fastq_files/Combined_reads/Swine_genomes/Fasta_Files/renamed_fasta_files/Fasta_all/non_redundant_SGI</t>
  </si>
  <si>
    <t>mv HD266.fasta /dataone/derakhsh/Swine/NextSeq_Dec2021/Fastq_files/Combined_reads/Swine_genomes/Fasta_Files/renamed_fasta_files/Fasta_all/non_redundant_SGI</t>
  </si>
  <si>
    <t>mv HD215.fasta /dataone/derakhsh/Swine/NextSeq_Dec2021/Fastq_files/Combined_reads/Swine_genomes/Fasta_Files/renamed_fasta_files/Fasta_all/non_redundant_SGI</t>
  </si>
  <si>
    <t>mv HD265.fasta /dataone/derakhsh/Swine/NextSeq_Dec2021/Fastq_files/Combined_reads/Swine_genomes/Fasta_Files/renamed_fasta_files/Fasta_all/non_redundant_SGI</t>
  </si>
  <si>
    <t>mv HD305.fasta /dataone/derakhsh/Swine/NextSeq_Dec2021/Fastq_files/Combined_reads/Swine_genomes/Fasta_Files/renamed_fasta_files/Fasta_all/non_redundant_SGI</t>
  </si>
  <si>
    <t>mv HD224.fasta /dataone/derakhsh/Swine/NextSeq_Dec2021/Fastq_files/Combined_reads/Swine_genomes/Fasta_Files/renamed_fasta_files/Fasta_all/non_redundant_SGI</t>
  </si>
  <si>
    <t>mv HD329.fasta /dataone/derakhsh/Swine/NextSeq_Dec2021/Fastq_files/Combined_reads/Swine_genomes/Fasta_Files/renamed_fasta_files/Fasta_all/non_redundant_SGI</t>
  </si>
  <si>
    <t>mv HD238.fasta /dataone/derakhsh/Swine/NextSeq_Dec2021/Fastq_files/Combined_reads/Swine_genomes/Fasta_Files/renamed_fasta_files/Fasta_all/non_redundant_SGI</t>
  </si>
  <si>
    <t>mv HD189.fasta /dataone/derakhsh/Swine/NextSeq_Dec2021/Fastq_files/Combined_reads/Swine_genomes/Fasta_Files/renamed_fasta_files/Fasta_all/non_redundant_SGI</t>
  </si>
  <si>
    <t>mv HD200.fasta /dataone/derakhsh/Swine/NextSeq_Dec2021/Fastq_files/Combined_reads/Swine_genomes/Fasta_Files/renamed_fasta_files/Fasta_all/non_redundant_SGI</t>
  </si>
  <si>
    <t>mv HD203.fasta /dataone/derakhsh/Swine/NextSeq_Dec2021/Fastq_files/Combined_reads/Swine_genomes/Fasta_Files/renamed_fasta_files/Fasta_all/non_redundant_SGI</t>
  </si>
  <si>
    <t>mv HD196.fasta /dataone/derakhsh/Swine/NextSeq_Dec2021/Fastq_files/Combined_reads/Swine_genomes/Fasta_Files/renamed_fasta_files/Fasta_all/non_redundant_SGI</t>
  </si>
  <si>
    <t>mv HD251.fasta /dataone/derakhsh/Swine/NextSeq_Dec2021/Fastq_files/Combined_reads/Swine_genomes/Fasta_Files/renamed_fasta_files/Fasta_all/non_redundant_SGI</t>
  </si>
  <si>
    <t>mv HD219.fasta /dataone/derakhsh/Swine/NextSeq_Dec2021/Fastq_files/Combined_reads/Swine_genomes/Fasta_Files/renamed_fasta_files/Fasta_all/non_redundant_SGI</t>
  </si>
  <si>
    <t>mv HD277.fasta /dataone/derakhsh/Swine/NextSeq_Dec2021/Fastq_files/Combined_reads/Swine_genomes/Fasta_Files/renamed_fasta_files/Fasta_all/non_redundant_SGI</t>
  </si>
  <si>
    <t>mv HD142.fasta /dataone/derakhsh/Swine/NextSeq_Dec2021/Fastq_files/Combined_reads/Swine_genomes/Fasta_Files/renamed_fasta_files/Fasta_all/non_redundant_SGI</t>
  </si>
  <si>
    <t>mv HD374.fasta /dataone/derakhsh/Swine/NextSeq_Dec2021/Fastq_files/Combined_reads/Swine_genomes/Fasta_Files/renamed_fasta_files/Fasta_all/non_redundant_SGI</t>
  </si>
  <si>
    <t>mv HD282.fasta /dataone/derakhsh/Swine/NextSeq_Dec2021/Fastq_files/Combined_reads/Swine_genomes/Fasta_Files/renamed_fasta_files/Fasta_all/non_redundant_SGI</t>
  </si>
  <si>
    <t>mv HD376.fasta /dataone/derakhsh/Swine/NextSeq_Dec2021/Fastq_files/Combined_reads/Swine_genomes/Fasta_Files/renamed_fasta_files/Fasta_all/non_redundant_SGI</t>
  </si>
  <si>
    <t>mv HD373.fasta /dataone/derakhsh/Swine/NextSeq_Dec2021/Fastq_files/Combined_reads/Swine_genomes/Fasta_Files/renamed_fasta_files/Fasta_all/non_redundant_SGI</t>
  </si>
  <si>
    <t>mv HD367.fasta /dataone/derakhsh/Swine/NextSeq_Dec2021/Fastq_files/Combined_reads/Swine_genomes/Fasta_Files/renamed_fasta_files/Fasta_all/non_redundant_SGI</t>
  </si>
  <si>
    <t>mv HD316.fasta /dataone/derakhsh/Swine/NextSeq_Dec2021/Fastq_files/Combined_reads/Swine_genomes/Fasta_Files/renamed_fasta_files/Fasta_all/non_redundant_SGI</t>
  </si>
  <si>
    <t>mv HD209.fasta /dataone/derakhsh/Swine/NextSeq_Dec2021/Fastq_files/Combined_reads/Swine_genomes/Fasta_Files/renamed_fasta_files/Fasta_all/non_redundant_SGI</t>
  </si>
  <si>
    <t>mv HD151.fasta /dataone/derakhsh/Swine/NextSeq_Dec2021/Fastq_files/Combined_reads/Swine_genomes/Fasta_Files/renamed_fasta_files/Fasta_all/non_redundant_SGI</t>
  </si>
  <si>
    <t>mv HD335.fasta /dataone/derakhsh/Swine/NextSeq_Dec2021/Fastq_files/Combined_reads/Swine_genomes/Fasta_Files/renamed_fasta_files/Fasta_all/non_redundant_SGI</t>
  </si>
  <si>
    <t>mv HD226.fasta /dataone/derakhsh/Swine/NextSeq_Dec2021/Fastq_files/Combined_reads/Swine_genomes/Fasta_Files/renamed_fasta_files/Fasta_all/non_redundant_SGI</t>
  </si>
  <si>
    <t>mv HD324.fasta /dataone/derakhsh/Swine/NextSeq_Dec2021/Fastq_files/Combined_reads/Swine_genomes/Fasta_Files/renamed_fasta_files/Fasta_all/non_redundant_SGI</t>
  </si>
  <si>
    <t>mv HD191.fasta /dataone/derakhsh/Swine/NextSeq_Dec2021/Fastq_files/Combined_reads/Swine_genomes/Fasta_Files/renamed_fasta_files/Fasta_all/non_redundant_SGI</t>
  </si>
  <si>
    <t>mv HD240.fasta /dataone/derakhsh/Swine/NextSeq_Dec2021/Fastq_files/Combined_reads/Swine_genomes/Fasta_Files/renamed_fasta_files/Fasta_all/non_redundant_SGI</t>
  </si>
  <si>
    <t>mv HD330.fasta /dataone/derakhsh/Swine/NextSeq_Dec2021/Fastq_files/Combined_reads/Swine_genomes/Fasta_Files/renamed_fasta_files/Fasta_all/non_redundant_SGI</t>
  </si>
  <si>
    <t>mv HD207.fasta /dataone/derakhsh/Swine/NextSeq_Dec2021/Fastq_files/Combined_reads/Swine_genomes/Fasta_Files/renamed_fasta_files/Fasta_all/non_redundant_SGI</t>
  </si>
  <si>
    <t>mv HD211.fasta /dataone/derakhsh/Swine/NextSeq_Dec2021/Fastq_files/Combined_reads/Swine_genomes/Fasta_Files/renamed_fasta_files/Fasta_all/non_redundant_SGI</t>
  </si>
  <si>
    <t>mv HD254.fasta /dataone/derakhsh/Swine/NextSeq_Dec2021/Fastq_files/Combined_reads/Swine_genomes/Fasta_Files/renamed_fasta_files/Fasta_all/non_redundant_SGI</t>
  </si>
  <si>
    <t>mv HD249.fasta /dataone/derakhsh/Swine/NextSeq_Dec2021/Fastq_files/Combined_reads/Swine_genomes/Fasta_Files/renamed_fasta_files/Fasta_all/non_redundant_SGI</t>
  </si>
  <si>
    <t>mv HD133.fasta /dataone/derakhsh/Swine/NextSeq_Dec2021/Fastq_files/Combined_reads/Swine_genomes/Fasta_Files/renamed_fasta_files/Fasta_all/non_redundant_SGI</t>
  </si>
  <si>
    <t>mv HD170.fasta /dataone/derakhsh/Swine/NextSeq_Dec2021/Fastq_files/Combined_reads/Swine_genomes/Fasta_Files/renamed_fasta_files/Fasta_all/non_redundant_SGI</t>
  </si>
  <si>
    <t>mv HD176.fasta /dataone/derakhsh/Swine/NextSeq_Dec2021/Fastq_files/Combined_reads/Swine_genomes/Fasta_Files/renamed_fasta_files/Fasta_all/non_redundant_SGI</t>
  </si>
  <si>
    <t>mv HD308.fasta /dataone/derakhsh/Swine/NextSeq_Dec2021/Fastq_files/Combined_reads/Swine_genomes/Fasta_Files/renamed_fasta_files/Fasta_all/non_redundant_SGI</t>
  </si>
  <si>
    <t>mv HD317.fasta /dataone/derakhsh/Swine/NextSeq_Dec2021/Fastq_files/Combined_reads/Swine_genomes/Fasta_Files/renamed_fasta_files/Fasta_all/non_redundant_SGI</t>
  </si>
  <si>
    <t>mv HD239.fasta /dataone/derakhsh/Swine/NextSeq_Dec2021/Fastq_files/Combined_reads/Swine_genomes/Fasta_Files/renamed_fasta_files/Fasta_all/non_redundant_SGI</t>
  </si>
  <si>
    <t>mv HD188.fasta /dataone/derakhsh/Swine/NextSeq_Dec2021/Fastq_files/Combined_reads/Swine_genomes/Fasta_Files/renamed_fasta_files/Fasta_all/non_redundant_SGI</t>
  </si>
  <si>
    <t>mv HD199.fasta /dataone/derakhsh/Swine/NextSeq_Dec2021/Fastq_files/Combined_reads/Swine_genomes/Fasta_Files/renamed_fasta_files/Fasta_all/non_redundant_SGI</t>
  </si>
  <si>
    <t>mv HD177.fasta /dataone/derakhsh/Swine/NextSeq_Dec2021/Fastq_files/Combined_reads/Swine_genomes/Fasta_Files/renamed_fasta_files/Fasta_all/non_redundant_SGI</t>
  </si>
  <si>
    <t>mv HD156.fasta /dataone/derakhsh/Swine/NextSeq_Dec2021/Fastq_files/Combined_reads/Swine_genomes/Fasta_Files/renamed_fasta_files/Fasta_all/non_redundant_SGI</t>
  </si>
  <si>
    <t>mv HD242.fasta /dataone/derakhsh/Swine/NextSeq_Dec2021/Fastq_files/Combined_reads/Swine_genomes/Fasta_Files/renamed_fasta_files/Fasta_all/non_redundant_SGI</t>
  </si>
  <si>
    <t>mv HD124.fasta /dataone/derakhsh/Swine/NextSeq_Dec2021/Fastq_files/Combined_reads/Swine_genomes/Fasta_Files/renamed_fasta_files/Fasta_all/non_redundant_SGI</t>
  </si>
  <si>
    <t>mv HD171.fasta /dataone/derakhsh/Swine/NextSeq_Dec2021/Fastq_files/Combined_reads/Swine_genomes/Fasta_Files/renamed_fasta_files/Fasta_all/non_redundant_SGI</t>
  </si>
  <si>
    <t>mv HD121.fasta /dataone/derakhsh/Swine/NextSeq_Dec2021/Fastq_files/Combined_reads/Swine_genomes/Fasta_Files/renamed_fasta_files/Fasta_all/non_redundant_SGI</t>
  </si>
  <si>
    <t>mv HD223.fasta /dataone/derakhsh/Swine/NextSeq_Dec2021/Fastq_files/Combined_reads/Swine_genomes/Fasta_Files/renamed_fasta_files/Fasta_all/non_redundant_SGI</t>
  </si>
  <si>
    <t>mv HD182.fasta /dataone/derakhsh/Swine/NextSeq_Dec2021/Fastq_files/Combined_reads/Swine_genomes/Fasta_Files/renamed_fasta_files/Fasta_all/non_redundant_SGI</t>
  </si>
  <si>
    <t>mv HD364.fasta /dataone/derakhsh/Swine/NextSeq_Dec2021/Fastq_files/Combined_reads/Swine_genomes/Fasta_Files/renamed_fasta_files/Fasta_all/non_redundant_SGI</t>
  </si>
  <si>
    <t>mv HD141.fasta /dataone/derakhsh/Swine/NextSeq_Dec2021/Fastq_files/Combined_reads/Swine_genomes/Fasta_Files/renamed_fasta_files/Fasta_all/non_redundant_SGI</t>
  </si>
  <si>
    <t>mv HD134.fasta /dataone/derakhsh/Swine/NextSeq_Dec2021/Fastq_files/Combined_reads/Swine_genomes/Fasta_Files/renamed_fasta_files/Fasta_all/non_redundant_SGI</t>
  </si>
  <si>
    <t>mv HD275.fasta /dataone/derakhsh/Swine/NextSeq_Dec2021/Fastq_files/Combined_reads/Swine_genomes/Fasta_Files/renamed_fasta_files/Fasta_all/non_redundant_SGI</t>
  </si>
  <si>
    <t>HD178</t>
  </si>
  <si>
    <t>mv HD178.fasta /dataone/derakhsh/Swine/NextSeq_Dec2021/Fastq_files/Combined_reads/Swine_genomes/Fasta_Files/renamed_fasta_files/Fasta_all/non_redundant_SGI</t>
  </si>
  <si>
    <t>HD165</t>
  </si>
  <si>
    <t>mv HD165.fasta /dataone/derakhsh/Swine/NextSeq_Dec2021/Fastq_files/Combined_reads/Swine_genomes/Fasta_Files/renamed_fasta_files/Fasta_all/non_redundant_SGI</t>
  </si>
  <si>
    <t>HD181</t>
  </si>
  <si>
    <t>mv HD181.fasta /dataone/derakhsh/Swine/NextSeq_Dec2021/Fastq_files/Combined_reads/Swine_genomes/Fasta_Files/renamed_fasta_files/Fasta_all/non_redundant_SGI</t>
  </si>
  <si>
    <t>HD158</t>
  </si>
  <si>
    <t>mv HD158.fasta /dataone/derakhsh/Swine/NextSeq_Dec2021/Fastq_files/Combined_reads/Swine_genomes/Fasta_Files/renamed_fasta_files/Fasta_all/non_redundant_SGI</t>
  </si>
  <si>
    <t>HD175</t>
  </si>
  <si>
    <t>mv HD175.fasta /dataone/derakhsh/Swine/NextSeq_Dec2021/Fastq_files/Combined_reads/Swine_genomes/Fasta_Files/renamed_fasta_files/Fasta_all/non_redundant_SGI</t>
  </si>
  <si>
    <t>HD348</t>
  </si>
  <si>
    <t>mv HD348.fasta /dataone/derakhsh/Swine/NextSeq_Dec2021/Fastq_files/Combined_reads/Swine_genomes/Fasta_Files/renamed_fasta_files/Fasta_all/non_redundant_SGI</t>
  </si>
  <si>
    <t>HD279</t>
  </si>
  <si>
    <t>mv HD279.fasta /dataone/derakhsh/Swine/NextSeq_Dec2021/Fastq_files/Combined_reads/Swine_genomes/Fasta_Files/renamed_fasta_files/Fasta_all/non_redundant_SGI</t>
  </si>
  <si>
    <t>HD184</t>
  </si>
  <si>
    <t>mv HD184.fasta /dataone/derakhsh/Swine/NextSeq_Dec2021/Fastq_files/Combined_reads/Swine_genomes/Fasta_Files/renamed_fasta_files/Fasta_all/non_redundant_SGI</t>
  </si>
  <si>
    <t>HD353</t>
  </si>
  <si>
    <t>mv HD353.fasta /dataone/derakhsh/Swine/NextSeq_Dec2021/Fastq_files/Combined_reads/Swine_genomes/Fasta_Files/renamed_fasta_files/Fasta_all/non_redundant_SGI</t>
  </si>
  <si>
    <t>HD315</t>
  </si>
  <si>
    <t>mv HD315.fasta /dataone/derakhsh/Swine/NextSeq_Dec2021/Fastq_files/Combined_reads/Swine_genomes/Fasta_Files/renamed_fasta_files/Fasta_all/non_redundant_SGI</t>
  </si>
  <si>
    <t>HD180</t>
  </si>
  <si>
    <t>mv HD180.fasta /dataone/derakhsh/Swine/NextSeq_Dec2021/Fastq_files/Combined_reads/Swine_genomes/Fasta_Files/renamed_fasta_files/Fasta_all/non_redundant_SGI</t>
  </si>
  <si>
    <t>HD140</t>
  </si>
  <si>
    <t>mv HD140.fasta /dataone/derakhsh/Swine/NextSeq_Dec2021/Fastq_files/Combined_reads/Swine_genomes/Fasta_Files/renamed_fasta_files/Fasta_all/non_redundant_SGI</t>
  </si>
  <si>
    <t>HD135</t>
  </si>
  <si>
    <t>mv HD135.fasta /dataone/derakhsh/Swine/NextSeq_Dec2021/Fastq_files/Combined_reads/Swine_genomes/Fasta_Files/renamed_fasta_files/Fasta_all/non_redundant_SGI</t>
  </si>
  <si>
    <t>HD179</t>
  </si>
  <si>
    <t>mv HD179.fasta /dataone/derakhsh/Swine/NextSeq_Dec2021/Fastq_files/Combined_reads/Swine_genomes/Fasta_Files/renamed_fasta_files/Fasta_all/non_redundant_SGI</t>
  </si>
  <si>
    <t>HD128</t>
  </si>
  <si>
    <t>mv HD128.fasta /dataone/derakhsh/Swine/NextSeq_Dec2021/Fastq_files/Combined_reads/Swine_genomes/Fasta_Files/renamed_fasta_files/Fasta_all/non_redundant_SGI</t>
  </si>
  <si>
    <t>HD168</t>
  </si>
  <si>
    <t>mv HD168.fasta /dataone/derakhsh/Swine/NextSeq_Dec2021/Fastq_files/Combined_reads/Swine_genomes/Fasta_Files/renamed_fasta_files/Fasta_all/non_redundant_SGI</t>
  </si>
  <si>
    <t>HD126</t>
  </si>
  <si>
    <t>mv HD126.fasta /dataone/derakhsh/Swine/NextSeq_Dec2021/Fastq_files/Combined_reads/Swine_genomes/Fasta_Files/renamed_fasta_files/Fasta_all/non_redundant_SGI</t>
  </si>
  <si>
    <t>HD127</t>
  </si>
  <si>
    <t>mv HD127.fasta /dataone/derakhsh/Swine/NextSeq_Dec2021/Fastq_files/Combined_reads/Swine_genomes/Fasta_Files/renamed_fasta_files/Fasta_all/non_redundant_SGI</t>
  </si>
  <si>
    <t>HD155</t>
  </si>
  <si>
    <t>mv HD155.fasta /dataone/derakhsh/Swine/NextSeq_Dec2021/Fastq_files/Combined_reads/Swine_genomes/Fasta_Files/renamed_fasta_files/Fasta_all/non_redundant_SGI</t>
  </si>
  <si>
    <t>HD144</t>
  </si>
  <si>
    <t>mv HD144.fasta /dataone/derakhsh/Swine/NextSeq_Dec2021/Fastq_files/Combined_reads/Swine_genomes/Fasta_Files/renamed_fasta_files/Fasta_all/non_redundant_SGI</t>
  </si>
  <si>
    <t>HD313</t>
  </si>
  <si>
    <t>mv HD313.fasta /dataone/derakhsh/Swine/NextSeq_Dec2021/Fastq_files/Combined_reads/Swine_genomes/Fasta_Files/renamed_fasta_files/Fasta_all/non_redundant_SGI</t>
  </si>
  <si>
    <t>HD153</t>
  </si>
  <si>
    <t>mv HD153.fasta /dataone/derakhsh/Swine/NextSeq_Dec2021/Fastq_files/Combined_reads/Swine_genomes/Fasta_Files/renamed_fasta_files/Fasta_all/non_redundant_SGI</t>
  </si>
  <si>
    <t>HD145</t>
  </si>
  <si>
    <t>mv HD145.fasta /dataone/derakhsh/Swine/NextSeq_Dec2021/Fastq_files/Combined_reads/Swine_genomes/Fasta_Files/renamed_fasta_files/Fasta_all/non_redundant_SGI</t>
  </si>
  <si>
    <t>HD24</t>
  </si>
  <si>
    <t>mv HD24.fasta /dataone/derakhsh/Swine/NextSeq_Dec2021/Fastq_files/Combined_reads/Swine_genomes/Fasta_Files/renamed_fasta_files/Fasta_all/non_redundant_SGI</t>
  </si>
  <si>
    <t>HD172</t>
  </si>
  <si>
    <t>mv HD172.fasta /dataone/derakhsh/Swine/NextSeq_Dec2021/Fastq_files/Combined_reads/Swine_genomes/Fasta_Files/renamed_fasta_files/Fasta_all/non_redundant_SGI</t>
  </si>
  <si>
    <t>HD129</t>
  </si>
  <si>
    <t>mv HD129.fasta /dataone/derakhsh/Swine/NextSeq_Dec2021/Fastq_files/Combined_reads/Swine_genomes/Fasta_Files/renamed_fasta_files/Fasta_all/non_redundant_SGI</t>
  </si>
  <si>
    <t>HD150</t>
  </si>
  <si>
    <t>mv HD150.fasta /dataone/derakhsh/Swine/NextSeq_Dec2021/Fastq_files/Combined_reads/Swine_genomes/Fasta_Files/renamed_fasta_files/Fasta_all/non_redundant_SGI</t>
  </si>
  <si>
    <t>HD186</t>
  </si>
  <si>
    <t>mv HD186.fasta /dataone/derakhsh/Swine/NextSeq_Dec2021/Fastq_files/Combined_reads/Swine_genomes/Fasta_Files/renamed_fasta_files/Fasta_all/non_redundant_SGI</t>
  </si>
  <si>
    <t>HD132</t>
  </si>
  <si>
    <t>mv HD132.fasta /dataone/derakhsh/Swine/NextSeq_Dec2021/Fastq_files/Combined_reads/Swine_genomes/Fasta_Files/renamed_fasta_files/Fasta_all/non_redundant_SGI</t>
  </si>
  <si>
    <t>HD174b</t>
  </si>
  <si>
    <t>mv HD174b.fasta /dataone/derakhsh/Swine/NextSeq_Dec2021/Fastq_files/Combined_reads/Swine_genomes/Fasta_Files/renamed_fasta_files/Fasta_all/non_redundant_SGI</t>
  </si>
  <si>
    <t>HD166</t>
  </si>
  <si>
    <t>mv HD166.fasta /dataone/derakhsh/Swine/NextSeq_Dec2021/Fastq_files/Combined_reads/Swine_genomes/Fasta_Files/renamed_fasta_files/Fasta_all/non_redundant_SGI</t>
  </si>
  <si>
    <t>HD136</t>
  </si>
  <si>
    <t>mv HD136.fasta /dataone/derakhsh/Swine/NextSeq_Dec2021/Fastq_files/Combined_reads/Swine_genomes/Fasta_Files/renamed_fasta_files/Fasta_all/non_redundant_SGI</t>
  </si>
  <si>
    <t>mv HD294.fasta /dataone/derakhsh/Swine/NextSeq_Dec2021/Fastq_files/Combined_reads/Swine_genomes/Fasta_Files/renamed_fasta_files/Fasta_all/non_redundant_SGI</t>
  </si>
  <si>
    <t>mv HD267.fasta /dataone/derakhsh/Swine/NextSeq_Dec2021/Fastq_files/Combined_reads/Swine_genomes/Fasta_Files/renamed_fasta_files/Fasta_all/non_redundant_SGI</t>
  </si>
  <si>
    <t>mv HD212.fasta /dataone/derakhsh/Swine/NextSeq_Dec2021/Fastq_files/Combined_reads/Swine_genomes/Fasta_Files/renamed_fasta_files/Fasta_all/non_redundant_SGI</t>
  </si>
  <si>
    <t xml:space="preserve">Average Genome Completeness </t>
  </si>
  <si>
    <t xml:space="preserve">Average Genome Contamination </t>
  </si>
  <si>
    <t># contigs</t>
  </si>
  <si>
    <t>GC (%)</t>
  </si>
  <si>
    <t>N50</t>
  </si>
  <si>
    <t>d__Bacteria;p__Firmicutes_C;c__Negativicutes;o__Selenomonadales;f__Selenomonadaceae;g__Mitsuokella;s__Mitsuokella jalaludi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3B2322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 patternType="solid">
          <fgColor rgb="FFF8CBAD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FCDE9-0ECC-CE4E-A3B5-95DFB23C4554}">
  <dimension ref="A1:P129"/>
  <sheetViews>
    <sheetView tabSelected="1" topLeftCell="A89" workbookViewId="0">
      <selection activeCell="H98" sqref="H98"/>
    </sheetView>
  </sheetViews>
  <sheetFormatPr baseColWidth="10" defaultColWidth="11" defaultRowHeight="16"/>
  <cols>
    <col min="5" max="5" width="28" customWidth="1"/>
    <col min="6" max="6" width="12.5" bestFit="1" customWidth="1"/>
    <col min="7" max="7" width="15.83203125" bestFit="1" customWidth="1"/>
    <col min="8" max="8" width="143.1640625" bestFit="1" customWidth="1"/>
    <col min="9" max="9" width="27.5" bestFit="1" customWidth="1"/>
    <col min="10" max="10" width="28" bestFit="1" customWidth="1"/>
    <col min="15" max="15" width="28.33203125" bestFit="1" customWidth="1"/>
  </cols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64</v>
      </c>
      <c r="L1" t="s">
        <v>665</v>
      </c>
      <c r="M1" t="s">
        <v>666</v>
      </c>
      <c r="O1" t="s">
        <v>662</v>
      </c>
      <c r="P1" t="s">
        <v>663</v>
      </c>
    </row>
    <row r="2" spans="1:16">
      <c r="A2" t="s">
        <v>16</v>
      </c>
      <c r="B2" t="s">
        <v>17</v>
      </c>
      <c r="C2" t="s">
        <v>18</v>
      </c>
      <c r="D2" t="s">
        <v>13</v>
      </c>
      <c r="E2" t="s">
        <v>14</v>
      </c>
      <c r="F2">
        <v>3684413</v>
      </c>
      <c r="G2">
        <v>97.46</v>
      </c>
      <c r="H2" t="s">
        <v>19</v>
      </c>
      <c r="I2">
        <v>99.41</v>
      </c>
      <c r="J2">
        <v>1.08</v>
      </c>
      <c r="K2">
        <v>200</v>
      </c>
      <c r="L2">
        <v>42.84</v>
      </c>
      <c r="M2">
        <v>19491</v>
      </c>
      <c r="O2">
        <f>AVERAGE(I2:I129)</f>
        <v>99.078046874999998</v>
      </c>
      <c r="P2">
        <f>AVERAGE(J2:J129)</f>
        <v>0.58578125000000036</v>
      </c>
    </row>
    <row r="3" spans="1:16">
      <c r="A3" t="s">
        <v>24</v>
      </c>
      <c r="B3" t="s">
        <v>25</v>
      </c>
      <c r="C3" t="s">
        <v>26</v>
      </c>
      <c r="D3" t="s">
        <v>13</v>
      </c>
      <c r="E3" t="s">
        <v>14</v>
      </c>
      <c r="F3">
        <v>7666969</v>
      </c>
      <c r="G3">
        <v>95.89</v>
      </c>
      <c r="H3" t="s">
        <v>27</v>
      </c>
      <c r="I3">
        <v>99.68</v>
      </c>
      <c r="J3">
        <v>0</v>
      </c>
      <c r="K3">
        <v>123</v>
      </c>
      <c r="L3">
        <v>70.67</v>
      </c>
      <c r="M3">
        <v>59266</v>
      </c>
    </row>
    <row r="4" spans="1:16">
      <c r="A4" t="s">
        <v>408</v>
      </c>
      <c r="B4" t="s">
        <v>409</v>
      </c>
      <c r="C4" t="s">
        <v>410</v>
      </c>
      <c r="D4" t="s">
        <v>94</v>
      </c>
      <c r="E4" t="s">
        <v>108</v>
      </c>
      <c r="F4">
        <v>1806167</v>
      </c>
      <c r="G4" t="s">
        <v>32</v>
      </c>
      <c r="H4" t="s">
        <v>411</v>
      </c>
      <c r="I4">
        <v>99.6</v>
      </c>
      <c r="J4">
        <v>0.81</v>
      </c>
      <c r="K4">
        <v>75</v>
      </c>
      <c r="L4">
        <v>40.4</v>
      </c>
      <c r="M4">
        <v>48341</v>
      </c>
    </row>
    <row r="5" spans="1:16">
      <c r="A5" t="s">
        <v>235</v>
      </c>
      <c r="B5" t="s">
        <v>236</v>
      </c>
      <c r="C5" t="s">
        <v>237</v>
      </c>
      <c r="D5" t="s">
        <v>13</v>
      </c>
      <c r="E5" t="s">
        <v>14</v>
      </c>
      <c r="F5">
        <v>1956798</v>
      </c>
      <c r="G5">
        <v>96.6</v>
      </c>
      <c r="H5" t="s">
        <v>238</v>
      </c>
      <c r="I5">
        <v>97.58</v>
      </c>
      <c r="J5">
        <v>0</v>
      </c>
      <c r="K5">
        <v>171</v>
      </c>
      <c r="L5">
        <v>73.12</v>
      </c>
      <c r="M5">
        <v>101714</v>
      </c>
    </row>
    <row r="6" spans="1:16">
      <c r="A6" t="s">
        <v>64</v>
      </c>
      <c r="B6" t="s">
        <v>65</v>
      </c>
      <c r="C6" t="s">
        <v>66</v>
      </c>
      <c r="D6" t="s">
        <v>31</v>
      </c>
      <c r="E6" t="s">
        <v>14</v>
      </c>
      <c r="F6">
        <v>2056149</v>
      </c>
      <c r="G6">
        <v>97.76</v>
      </c>
      <c r="H6" t="s">
        <v>67</v>
      </c>
      <c r="I6">
        <v>100</v>
      </c>
      <c r="J6">
        <v>1.61</v>
      </c>
      <c r="K6">
        <v>94</v>
      </c>
      <c r="L6">
        <v>38.25</v>
      </c>
      <c r="M6">
        <v>55805</v>
      </c>
    </row>
    <row r="7" spans="1:16">
      <c r="A7" t="s">
        <v>174</v>
      </c>
      <c r="B7" t="s">
        <v>175</v>
      </c>
      <c r="C7" t="s">
        <v>176</v>
      </c>
      <c r="D7" t="s">
        <v>41</v>
      </c>
      <c r="E7" t="s">
        <v>42</v>
      </c>
      <c r="F7">
        <v>1972039</v>
      </c>
      <c r="G7">
        <v>97.79</v>
      </c>
      <c r="H7" t="s">
        <v>67</v>
      </c>
      <c r="I7">
        <v>99.19</v>
      </c>
      <c r="J7">
        <v>1.61</v>
      </c>
      <c r="K7">
        <v>55</v>
      </c>
      <c r="L7">
        <v>31.29</v>
      </c>
      <c r="M7">
        <v>102155</v>
      </c>
    </row>
    <row r="8" spans="1:16">
      <c r="A8" t="s">
        <v>336</v>
      </c>
      <c r="B8" t="s">
        <v>337</v>
      </c>
      <c r="C8" t="s">
        <v>338</v>
      </c>
      <c r="D8" t="s">
        <v>94</v>
      </c>
      <c r="E8" t="s">
        <v>42</v>
      </c>
      <c r="F8">
        <v>2009170</v>
      </c>
      <c r="G8">
        <v>97.65</v>
      </c>
      <c r="H8" t="s">
        <v>67</v>
      </c>
      <c r="I8">
        <v>100</v>
      </c>
      <c r="J8">
        <v>1.61</v>
      </c>
      <c r="K8">
        <v>56</v>
      </c>
      <c r="L8">
        <v>40.39</v>
      </c>
      <c r="M8">
        <v>130685</v>
      </c>
    </row>
    <row r="9" spans="1:16">
      <c r="A9" t="s">
        <v>339</v>
      </c>
      <c r="B9" t="s">
        <v>340</v>
      </c>
      <c r="C9" t="s">
        <v>341</v>
      </c>
      <c r="D9" t="s">
        <v>94</v>
      </c>
      <c r="E9" t="s">
        <v>42</v>
      </c>
      <c r="F9">
        <v>2071352</v>
      </c>
      <c r="G9">
        <v>97.75</v>
      </c>
      <c r="H9" t="s">
        <v>67</v>
      </c>
      <c r="I9">
        <v>100</v>
      </c>
      <c r="J9">
        <v>1.61</v>
      </c>
      <c r="K9">
        <v>106</v>
      </c>
      <c r="L9">
        <v>41.31</v>
      </c>
      <c r="M9">
        <v>37193</v>
      </c>
    </row>
    <row r="10" spans="1:16">
      <c r="A10" t="s">
        <v>345</v>
      </c>
      <c r="B10" t="s">
        <v>346</v>
      </c>
      <c r="C10" t="s">
        <v>347</v>
      </c>
      <c r="D10" t="s">
        <v>13</v>
      </c>
      <c r="E10" t="s">
        <v>14</v>
      </c>
      <c r="F10">
        <v>2038630</v>
      </c>
      <c r="G10">
        <v>97.83</v>
      </c>
      <c r="H10" t="s">
        <v>67</v>
      </c>
      <c r="I10">
        <v>100</v>
      </c>
      <c r="J10">
        <v>1.61</v>
      </c>
      <c r="K10">
        <v>79</v>
      </c>
      <c r="L10">
        <v>43.27</v>
      </c>
      <c r="M10">
        <v>50176</v>
      </c>
    </row>
    <row r="11" spans="1:16">
      <c r="A11" t="s">
        <v>419</v>
      </c>
      <c r="B11" t="s">
        <v>420</v>
      </c>
      <c r="C11" t="s">
        <v>421</v>
      </c>
      <c r="D11" t="s">
        <v>94</v>
      </c>
      <c r="E11" t="s">
        <v>103</v>
      </c>
      <c r="F11">
        <v>1968357</v>
      </c>
      <c r="G11">
        <v>97.91</v>
      </c>
      <c r="H11" t="s">
        <v>67</v>
      </c>
      <c r="I11">
        <v>100</v>
      </c>
      <c r="J11">
        <v>1.61</v>
      </c>
      <c r="K11">
        <v>159</v>
      </c>
      <c r="L11">
        <v>27.84</v>
      </c>
      <c r="M11">
        <v>43333</v>
      </c>
    </row>
    <row r="12" spans="1:16">
      <c r="A12" t="s">
        <v>304</v>
      </c>
      <c r="B12" t="s">
        <v>305</v>
      </c>
      <c r="C12" t="s">
        <v>306</v>
      </c>
      <c r="D12" t="s">
        <v>94</v>
      </c>
      <c r="E12" t="s">
        <v>42</v>
      </c>
      <c r="F12">
        <v>2173837</v>
      </c>
      <c r="G12">
        <v>97.45</v>
      </c>
      <c r="H12" t="s">
        <v>307</v>
      </c>
      <c r="I12">
        <v>100</v>
      </c>
      <c r="J12">
        <v>0</v>
      </c>
      <c r="K12">
        <v>159</v>
      </c>
      <c r="L12">
        <v>45.5</v>
      </c>
      <c r="M12">
        <v>52503</v>
      </c>
    </row>
    <row r="13" spans="1:16">
      <c r="A13" t="s">
        <v>56</v>
      </c>
      <c r="B13" t="s">
        <v>57</v>
      </c>
      <c r="C13" t="s">
        <v>58</v>
      </c>
      <c r="D13" t="s">
        <v>31</v>
      </c>
      <c r="E13" t="s">
        <v>14</v>
      </c>
      <c r="F13">
        <v>3301980</v>
      </c>
      <c r="G13" t="s">
        <v>32</v>
      </c>
      <c r="H13" t="s">
        <v>59</v>
      </c>
      <c r="I13">
        <v>99.29</v>
      </c>
      <c r="J13">
        <v>0.12</v>
      </c>
      <c r="K13">
        <v>182</v>
      </c>
      <c r="L13">
        <v>38.85</v>
      </c>
      <c r="M13">
        <v>21620</v>
      </c>
    </row>
    <row r="14" spans="1:16">
      <c r="A14" t="s">
        <v>300</v>
      </c>
      <c r="B14" t="s">
        <v>301</v>
      </c>
      <c r="C14" t="s">
        <v>302</v>
      </c>
      <c r="D14" t="s">
        <v>41</v>
      </c>
      <c r="E14" t="s">
        <v>103</v>
      </c>
      <c r="F14">
        <v>3983916</v>
      </c>
      <c r="G14">
        <v>97.44</v>
      </c>
      <c r="H14" t="s">
        <v>303</v>
      </c>
      <c r="I14">
        <v>98.31</v>
      </c>
      <c r="J14">
        <v>4.9800000000000004</v>
      </c>
      <c r="K14">
        <v>73</v>
      </c>
      <c r="L14">
        <v>59.58</v>
      </c>
      <c r="M14">
        <v>81110</v>
      </c>
    </row>
    <row r="15" spans="1:16">
      <c r="A15" t="s">
        <v>105</v>
      </c>
      <c r="B15" t="s">
        <v>106</v>
      </c>
      <c r="C15" t="s">
        <v>107</v>
      </c>
      <c r="D15" t="s">
        <v>94</v>
      </c>
      <c r="E15" t="s">
        <v>108</v>
      </c>
      <c r="F15">
        <v>3426878</v>
      </c>
      <c r="G15">
        <v>96.05</v>
      </c>
      <c r="H15" t="s">
        <v>109</v>
      </c>
      <c r="I15">
        <v>98.31</v>
      </c>
      <c r="J15">
        <v>1.69</v>
      </c>
      <c r="K15">
        <v>62</v>
      </c>
      <c r="L15">
        <v>31.04</v>
      </c>
      <c r="M15">
        <v>107314</v>
      </c>
    </row>
    <row r="16" spans="1:16">
      <c r="A16" t="s">
        <v>362</v>
      </c>
      <c r="B16" t="s">
        <v>363</v>
      </c>
      <c r="C16" t="s">
        <v>364</v>
      </c>
      <c r="D16" t="s">
        <v>41</v>
      </c>
      <c r="E16" t="s">
        <v>42</v>
      </c>
      <c r="F16">
        <v>3422964</v>
      </c>
      <c r="G16">
        <v>96.08</v>
      </c>
      <c r="H16" t="s">
        <v>109</v>
      </c>
      <c r="I16">
        <v>97.3</v>
      </c>
      <c r="J16">
        <v>2.5299999999999998</v>
      </c>
      <c r="K16">
        <v>98</v>
      </c>
      <c r="L16">
        <v>40.590000000000003</v>
      </c>
      <c r="M16">
        <v>37184</v>
      </c>
    </row>
    <row r="17" spans="1:13">
      <c r="A17" t="s">
        <v>308</v>
      </c>
      <c r="B17" t="s">
        <v>309</v>
      </c>
      <c r="C17" t="s">
        <v>310</v>
      </c>
      <c r="D17" t="s">
        <v>41</v>
      </c>
      <c r="E17" t="s">
        <v>108</v>
      </c>
      <c r="F17">
        <v>3928111</v>
      </c>
      <c r="G17">
        <v>96.21</v>
      </c>
      <c r="H17" t="s">
        <v>311</v>
      </c>
      <c r="I17">
        <v>98.48</v>
      </c>
      <c r="J17">
        <v>1.87</v>
      </c>
      <c r="K17">
        <v>75</v>
      </c>
      <c r="L17">
        <v>59.72</v>
      </c>
      <c r="M17">
        <v>72700</v>
      </c>
    </row>
    <row r="18" spans="1:13">
      <c r="A18" t="s">
        <v>316</v>
      </c>
      <c r="B18" t="s">
        <v>317</v>
      </c>
      <c r="C18" t="s">
        <v>318</v>
      </c>
      <c r="D18" t="s">
        <v>94</v>
      </c>
      <c r="E18" t="s">
        <v>42</v>
      </c>
      <c r="F18">
        <v>4675427</v>
      </c>
      <c r="G18">
        <v>98.16</v>
      </c>
      <c r="H18" t="s">
        <v>319</v>
      </c>
      <c r="I18">
        <v>99.46</v>
      </c>
      <c r="J18">
        <v>0</v>
      </c>
      <c r="K18">
        <v>69</v>
      </c>
      <c r="L18">
        <v>53.25</v>
      </c>
      <c r="M18">
        <v>85543</v>
      </c>
    </row>
    <row r="19" spans="1:13">
      <c r="A19" t="s">
        <v>124</v>
      </c>
      <c r="B19" t="s">
        <v>125</v>
      </c>
      <c r="C19" t="s">
        <v>126</v>
      </c>
      <c r="D19" t="s">
        <v>94</v>
      </c>
      <c r="E19" t="s">
        <v>42</v>
      </c>
      <c r="F19">
        <v>4987497</v>
      </c>
      <c r="G19">
        <v>97.54</v>
      </c>
      <c r="H19" t="s">
        <v>127</v>
      </c>
      <c r="I19">
        <v>99.42</v>
      </c>
      <c r="J19">
        <v>0</v>
      </c>
      <c r="K19">
        <v>158</v>
      </c>
      <c r="L19">
        <v>37.619999999999997</v>
      </c>
      <c r="M19">
        <v>32854</v>
      </c>
    </row>
    <row r="20" spans="1:13">
      <c r="A20" t="s">
        <v>215</v>
      </c>
      <c r="B20" t="s">
        <v>216</v>
      </c>
      <c r="C20" t="s">
        <v>217</v>
      </c>
      <c r="D20" t="s">
        <v>41</v>
      </c>
      <c r="E20" t="s">
        <v>42</v>
      </c>
      <c r="F20">
        <v>4359232</v>
      </c>
      <c r="G20">
        <v>98.86</v>
      </c>
      <c r="H20" t="s">
        <v>218</v>
      </c>
      <c r="I20">
        <v>99.42</v>
      </c>
      <c r="J20">
        <v>0</v>
      </c>
      <c r="K20">
        <v>212</v>
      </c>
      <c r="L20">
        <v>34.31</v>
      </c>
      <c r="M20">
        <v>30803</v>
      </c>
    </row>
    <row r="21" spans="1:13">
      <c r="A21" t="s">
        <v>312</v>
      </c>
      <c r="B21" t="s">
        <v>313</v>
      </c>
      <c r="C21" t="s">
        <v>314</v>
      </c>
      <c r="D21" t="s">
        <v>94</v>
      </c>
      <c r="E21" t="s">
        <v>42</v>
      </c>
      <c r="F21">
        <v>2957418</v>
      </c>
      <c r="G21" t="s">
        <v>32</v>
      </c>
      <c r="H21" t="s">
        <v>315</v>
      </c>
      <c r="I21">
        <v>98.72</v>
      </c>
      <c r="J21">
        <v>0.59</v>
      </c>
      <c r="K21">
        <v>96</v>
      </c>
      <c r="L21">
        <v>38.25</v>
      </c>
      <c r="M21">
        <v>50389</v>
      </c>
    </row>
    <row r="22" spans="1:13">
      <c r="A22" t="s">
        <v>147</v>
      </c>
      <c r="B22" t="s">
        <v>148</v>
      </c>
      <c r="C22" t="s">
        <v>149</v>
      </c>
      <c r="D22" t="s">
        <v>13</v>
      </c>
      <c r="E22" t="s">
        <v>14</v>
      </c>
      <c r="F22">
        <v>2678892</v>
      </c>
      <c r="G22">
        <v>98.6</v>
      </c>
      <c r="H22" t="s">
        <v>150</v>
      </c>
      <c r="I22">
        <v>99.29</v>
      </c>
      <c r="J22">
        <v>0.59</v>
      </c>
      <c r="K22">
        <v>252</v>
      </c>
      <c r="L22">
        <v>42.42</v>
      </c>
      <c r="M22">
        <v>16398</v>
      </c>
    </row>
    <row r="23" spans="1:13">
      <c r="A23" t="s">
        <v>187</v>
      </c>
      <c r="B23" t="s">
        <v>188</v>
      </c>
      <c r="C23" t="s">
        <v>189</v>
      </c>
      <c r="D23" t="s">
        <v>31</v>
      </c>
      <c r="E23" t="s">
        <v>14</v>
      </c>
      <c r="F23">
        <v>2833852</v>
      </c>
      <c r="G23">
        <v>98.97</v>
      </c>
      <c r="H23" t="s">
        <v>150</v>
      </c>
      <c r="I23">
        <v>99.88</v>
      </c>
      <c r="J23">
        <v>0.72</v>
      </c>
      <c r="K23">
        <v>67</v>
      </c>
      <c r="L23">
        <v>40.61</v>
      </c>
      <c r="M23">
        <v>126408</v>
      </c>
    </row>
    <row r="24" spans="1:13">
      <c r="A24" t="s">
        <v>249</v>
      </c>
      <c r="B24" t="s">
        <v>250</v>
      </c>
      <c r="C24" t="s">
        <v>251</v>
      </c>
      <c r="D24" t="s">
        <v>31</v>
      </c>
      <c r="E24" t="s">
        <v>14</v>
      </c>
      <c r="F24">
        <v>2787086</v>
      </c>
      <c r="G24">
        <v>96.67</v>
      </c>
      <c r="H24" t="s">
        <v>150</v>
      </c>
      <c r="I24">
        <v>99.29</v>
      </c>
      <c r="J24">
        <v>0.59</v>
      </c>
      <c r="K24">
        <v>57</v>
      </c>
      <c r="L24">
        <v>45.95</v>
      </c>
      <c r="M24">
        <v>130517</v>
      </c>
    </row>
    <row r="25" spans="1:13">
      <c r="A25" t="s">
        <v>399</v>
      </c>
      <c r="B25" t="s">
        <v>400</v>
      </c>
      <c r="C25" t="s">
        <v>401</v>
      </c>
      <c r="D25" t="s">
        <v>94</v>
      </c>
      <c r="E25" t="s">
        <v>42</v>
      </c>
      <c r="F25">
        <v>2729833</v>
      </c>
      <c r="G25">
        <v>98.63</v>
      </c>
      <c r="H25" t="s">
        <v>150</v>
      </c>
      <c r="I25">
        <v>99.41</v>
      </c>
      <c r="J25">
        <v>0.59</v>
      </c>
      <c r="K25">
        <v>82</v>
      </c>
      <c r="L25">
        <v>40.51</v>
      </c>
      <c r="M25">
        <v>42614</v>
      </c>
    </row>
    <row r="26" spans="1:13">
      <c r="A26" t="s">
        <v>258</v>
      </c>
      <c r="B26" t="s">
        <v>259</v>
      </c>
      <c r="C26" t="s">
        <v>260</v>
      </c>
      <c r="D26" t="s">
        <v>31</v>
      </c>
      <c r="E26" t="s">
        <v>14</v>
      </c>
      <c r="F26">
        <v>3069805</v>
      </c>
      <c r="G26">
        <v>98.09</v>
      </c>
      <c r="H26" t="s">
        <v>261</v>
      </c>
      <c r="I26">
        <v>99.19</v>
      </c>
      <c r="J26">
        <v>0.81</v>
      </c>
      <c r="K26">
        <v>84</v>
      </c>
      <c r="L26">
        <v>40.659999999999997</v>
      </c>
      <c r="M26">
        <v>34679</v>
      </c>
    </row>
    <row r="27" spans="1:13">
      <c r="A27" t="s">
        <v>52</v>
      </c>
      <c r="B27" t="s">
        <v>53</v>
      </c>
      <c r="C27" t="s">
        <v>54</v>
      </c>
      <c r="D27" t="s">
        <v>31</v>
      </c>
      <c r="E27" t="s">
        <v>14</v>
      </c>
      <c r="F27">
        <v>3726336</v>
      </c>
      <c r="G27">
        <v>98.87</v>
      </c>
      <c r="H27" t="s">
        <v>55</v>
      </c>
      <c r="I27">
        <v>99.17</v>
      </c>
      <c r="J27">
        <v>1.08</v>
      </c>
      <c r="K27">
        <v>81</v>
      </c>
      <c r="L27">
        <v>38.479999999999997</v>
      </c>
      <c r="M27">
        <v>74924</v>
      </c>
    </row>
    <row r="28" spans="1:13">
      <c r="A28" t="s">
        <v>38</v>
      </c>
      <c r="B28" t="s">
        <v>39</v>
      </c>
      <c r="C28" t="s">
        <v>40</v>
      </c>
      <c r="D28" t="s">
        <v>41</v>
      </c>
      <c r="E28" t="s">
        <v>42</v>
      </c>
      <c r="F28">
        <v>2917289</v>
      </c>
      <c r="G28" t="s">
        <v>32</v>
      </c>
      <c r="H28" t="s">
        <v>43</v>
      </c>
      <c r="I28">
        <v>99.42</v>
      </c>
      <c r="J28">
        <v>1.36</v>
      </c>
      <c r="K28">
        <v>69</v>
      </c>
      <c r="L28">
        <v>42.03</v>
      </c>
      <c r="M28">
        <v>126927</v>
      </c>
    </row>
    <row r="29" spans="1:13">
      <c r="A29" t="s">
        <v>276</v>
      </c>
      <c r="B29" t="s">
        <v>277</v>
      </c>
      <c r="C29" t="s">
        <v>278</v>
      </c>
      <c r="D29" t="s">
        <v>94</v>
      </c>
      <c r="E29" t="s">
        <v>42</v>
      </c>
      <c r="F29">
        <v>3660121</v>
      </c>
      <c r="G29" t="s">
        <v>32</v>
      </c>
      <c r="H29" t="s">
        <v>43</v>
      </c>
      <c r="I29">
        <v>98.83</v>
      </c>
      <c r="J29">
        <v>0.78</v>
      </c>
      <c r="K29">
        <v>176</v>
      </c>
      <c r="L29">
        <v>45.17</v>
      </c>
      <c r="M29">
        <v>57691</v>
      </c>
    </row>
    <row r="30" spans="1:13">
      <c r="A30" t="s">
        <v>293</v>
      </c>
      <c r="B30" t="s">
        <v>294</v>
      </c>
      <c r="C30" t="s">
        <v>295</v>
      </c>
      <c r="D30" t="s">
        <v>94</v>
      </c>
      <c r="E30" t="s">
        <v>42</v>
      </c>
      <c r="F30">
        <v>3538581</v>
      </c>
      <c r="G30" t="s">
        <v>32</v>
      </c>
      <c r="H30" t="s">
        <v>43</v>
      </c>
      <c r="I30">
        <v>99.42</v>
      </c>
      <c r="J30">
        <v>0.97</v>
      </c>
      <c r="K30">
        <v>90</v>
      </c>
      <c r="L30">
        <v>40.53</v>
      </c>
      <c r="M30">
        <v>41328</v>
      </c>
    </row>
    <row r="31" spans="1:13">
      <c r="A31" t="s">
        <v>433</v>
      </c>
      <c r="B31" t="s">
        <v>434</v>
      </c>
      <c r="C31" t="s">
        <v>435</v>
      </c>
      <c r="D31" t="s">
        <v>94</v>
      </c>
      <c r="E31" t="s">
        <v>99</v>
      </c>
      <c r="F31">
        <v>3650772</v>
      </c>
      <c r="G31" t="s">
        <v>32</v>
      </c>
      <c r="H31" t="s">
        <v>436</v>
      </c>
      <c r="I31">
        <v>99.42</v>
      </c>
      <c r="J31">
        <v>0.97</v>
      </c>
      <c r="K31">
        <v>66</v>
      </c>
      <c r="L31">
        <v>34.57</v>
      </c>
      <c r="M31">
        <v>56439</v>
      </c>
    </row>
    <row r="32" spans="1:13">
      <c r="A32" t="s">
        <v>332</v>
      </c>
      <c r="B32" t="s">
        <v>333</v>
      </c>
      <c r="C32" t="s">
        <v>334</v>
      </c>
      <c r="D32" t="s">
        <v>94</v>
      </c>
      <c r="E32" t="s">
        <v>42</v>
      </c>
      <c r="F32">
        <v>3323265</v>
      </c>
      <c r="G32">
        <v>99.01</v>
      </c>
      <c r="H32" t="s">
        <v>335</v>
      </c>
      <c r="I32">
        <v>99.42</v>
      </c>
      <c r="J32">
        <v>1.17</v>
      </c>
      <c r="K32">
        <v>144</v>
      </c>
      <c r="L32">
        <v>38.590000000000003</v>
      </c>
      <c r="M32">
        <v>32603</v>
      </c>
    </row>
    <row r="33" spans="1:13">
      <c r="A33" t="s">
        <v>342</v>
      </c>
      <c r="B33" t="s">
        <v>343</v>
      </c>
      <c r="C33" t="s">
        <v>344</v>
      </c>
      <c r="D33" t="s">
        <v>94</v>
      </c>
      <c r="E33" t="s">
        <v>42</v>
      </c>
      <c r="F33">
        <v>3269303</v>
      </c>
      <c r="G33">
        <v>98.51</v>
      </c>
      <c r="H33" t="s">
        <v>335</v>
      </c>
      <c r="I33">
        <v>99.42</v>
      </c>
      <c r="J33">
        <v>1.95</v>
      </c>
      <c r="K33">
        <v>68</v>
      </c>
      <c r="L33">
        <v>34.53</v>
      </c>
      <c r="M33">
        <v>65972</v>
      </c>
    </row>
    <row r="34" spans="1:13">
      <c r="A34" t="s">
        <v>355</v>
      </c>
      <c r="B34" t="s">
        <v>356</v>
      </c>
      <c r="C34" t="s">
        <v>357</v>
      </c>
      <c r="D34" t="s">
        <v>41</v>
      </c>
      <c r="E34" t="s">
        <v>108</v>
      </c>
      <c r="F34">
        <v>3067150</v>
      </c>
      <c r="G34">
        <v>98.57</v>
      </c>
      <c r="H34" t="s">
        <v>358</v>
      </c>
      <c r="I34">
        <v>99.42</v>
      </c>
      <c r="J34">
        <v>1.36</v>
      </c>
      <c r="K34">
        <v>87</v>
      </c>
      <c r="L34">
        <v>40.65</v>
      </c>
      <c r="M34">
        <v>34705</v>
      </c>
    </row>
    <row r="35" spans="1:13">
      <c r="A35" t="s">
        <v>120</v>
      </c>
      <c r="B35" t="s">
        <v>121</v>
      </c>
      <c r="C35" t="s">
        <v>122</v>
      </c>
      <c r="D35" t="s">
        <v>94</v>
      </c>
      <c r="E35" t="s">
        <v>42</v>
      </c>
      <c r="F35">
        <v>3538222</v>
      </c>
      <c r="G35">
        <v>97.51</v>
      </c>
      <c r="H35" t="s">
        <v>123</v>
      </c>
      <c r="I35">
        <v>99.37</v>
      </c>
      <c r="J35">
        <v>0.79</v>
      </c>
      <c r="K35">
        <v>69</v>
      </c>
      <c r="L35">
        <v>34.53</v>
      </c>
      <c r="M35">
        <v>56501</v>
      </c>
    </row>
    <row r="36" spans="1:13">
      <c r="A36" t="s">
        <v>348</v>
      </c>
      <c r="B36" t="s">
        <v>349</v>
      </c>
      <c r="C36" t="s">
        <v>350</v>
      </c>
      <c r="D36" t="s">
        <v>13</v>
      </c>
      <c r="E36" t="s">
        <v>14</v>
      </c>
      <c r="F36">
        <v>3021602</v>
      </c>
      <c r="G36">
        <v>97.63</v>
      </c>
      <c r="H36" t="s">
        <v>351</v>
      </c>
      <c r="I36">
        <v>99.33</v>
      </c>
      <c r="J36">
        <v>1.34</v>
      </c>
      <c r="K36">
        <v>35</v>
      </c>
      <c r="L36">
        <v>63.52</v>
      </c>
      <c r="M36">
        <v>179534</v>
      </c>
    </row>
    <row r="37" spans="1:13">
      <c r="A37" t="s">
        <v>402</v>
      </c>
      <c r="B37" t="s">
        <v>403</v>
      </c>
      <c r="C37" t="s">
        <v>404</v>
      </c>
      <c r="D37" t="s">
        <v>94</v>
      </c>
      <c r="E37" t="s">
        <v>42</v>
      </c>
      <c r="F37">
        <v>3021838</v>
      </c>
      <c r="G37">
        <v>97.57</v>
      </c>
      <c r="H37" t="s">
        <v>351</v>
      </c>
      <c r="I37">
        <v>99.33</v>
      </c>
      <c r="J37">
        <v>1.34</v>
      </c>
      <c r="K37">
        <v>61</v>
      </c>
      <c r="L37">
        <v>34.549999999999997</v>
      </c>
      <c r="M37">
        <v>66777</v>
      </c>
    </row>
    <row r="38" spans="1:13">
      <c r="A38" t="s">
        <v>443</v>
      </c>
      <c r="B38" t="s">
        <v>444</v>
      </c>
      <c r="C38" t="s">
        <v>445</v>
      </c>
      <c r="D38" t="s">
        <v>94</v>
      </c>
      <c r="E38" t="s">
        <v>99</v>
      </c>
      <c r="F38">
        <v>3423854</v>
      </c>
      <c r="G38">
        <v>96.95</v>
      </c>
      <c r="H38" t="s">
        <v>351</v>
      </c>
      <c r="I38">
        <v>98.95</v>
      </c>
      <c r="J38">
        <v>1.27</v>
      </c>
      <c r="K38">
        <v>75</v>
      </c>
      <c r="L38">
        <v>41.93</v>
      </c>
      <c r="M38">
        <v>87316</v>
      </c>
    </row>
    <row r="39" spans="1:13">
      <c r="A39" t="s">
        <v>100</v>
      </c>
      <c r="B39" t="s">
        <v>101</v>
      </c>
      <c r="C39" t="s">
        <v>102</v>
      </c>
      <c r="D39" t="s">
        <v>94</v>
      </c>
      <c r="E39" t="s">
        <v>103</v>
      </c>
      <c r="F39">
        <v>3157711</v>
      </c>
      <c r="G39">
        <v>97.16</v>
      </c>
      <c r="H39" t="s">
        <v>104</v>
      </c>
      <c r="I39">
        <v>99.12</v>
      </c>
      <c r="J39">
        <v>0.78</v>
      </c>
      <c r="K39">
        <v>197</v>
      </c>
      <c r="L39">
        <v>34.590000000000003</v>
      </c>
      <c r="M39">
        <v>27653</v>
      </c>
    </row>
    <row r="40" spans="1:13">
      <c r="A40" t="s">
        <v>196</v>
      </c>
      <c r="B40" t="s">
        <v>197</v>
      </c>
      <c r="C40" t="s">
        <v>198</v>
      </c>
      <c r="D40" t="s">
        <v>41</v>
      </c>
      <c r="E40" t="s">
        <v>42</v>
      </c>
      <c r="F40">
        <v>3260624</v>
      </c>
      <c r="G40" t="s">
        <v>32</v>
      </c>
      <c r="H40" t="s">
        <v>104</v>
      </c>
      <c r="I40">
        <v>99.42</v>
      </c>
      <c r="J40">
        <v>1.17</v>
      </c>
      <c r="K40">
        <v>205</v>
      </c>
      <c r="L40">
        <v>38.799999999999997</v>
      </c>
      <c r="M40">
        <v>18937</v>
      </c>
    </row>
    <row r="41" spans="1:13">
      <c r="A41" t="s">
        <v>416</v>
      </c>
      <c r="B41" t="s">
        <v>417</v>
      </c>
      <c r="C41" t="s">
        <v>418</v>
      </c>
      <c r="D41" t="s">
        <v>94</v>
      </c>
      <c r="E41" t="s">
        <v>103</v>
      </c>
      <c r="F41">
        <v>2927696</v>
      </c>
      <c r="G41">
        <v>97</v>
      </c>
      <c r="H41" t="s">
        <v>104</v>
      </c>
      <c r="I41">
        <v>98.54</v>
      </c>
      <c r="J41">
        <v>0.39</v>
      </c>
      <c r="K41">
        <v>188</v>
      </c>
      <c r="L41">
        <v>38.700000000000003</v>
      </c>
      <c r="M41">
        <v>21610</v>
      </c>
    </row>
    <row r="42" spans="1:13">
      <c r="A42" t="s">
        <v>457</v>
      </c>
      <c r="B42" t="s">
        <v>458</v>
      </c>
      <c r="C42" t="s">
        <v>459</v>
      </c>
      <c r="D42" t="s">
        <v>94</v>
      </c>
      <c r="E42" t="s">
        <v>103</v>
      </c>
      <c r="F42">
        <v>2929384</v>
      </c>
      <c r="G42">
        <v>97</v>
      </c>
      <c r="H42" t="s">
        <v>104</v>
      </c>
      <c r="I42">
        <v>97.65</v>
      </c>
      <c r="J42">
        <v>0.98</v>
      </c>
      <c r="K42">
        <v>169</v>
      </c>
      <c r="L42">
        <v>38.770000000000003</v>
      </c>
      <c r="M42">
        <v>23892</v>
      </c>
    </row>
    <row r="43" spans="1:13">
      <c r="A43" t="s">
        <v>154</v>
      </c>
      <c r="B43" t="s">
        <v>155</v>
      </c>
      <c r="C43" t="s">
        <v>156</v>
      </c>
      <c r="D43" t="s">
        <v>13</v>
      </c>
      <c r="E43" t="s">
        <v>14</v>
      </c>
      <c r="F43">
        <v>3008958</v>
      </c>
      <c r="G43">
        <v>98.92</v>
      </c>
      <c r="H43" t="s">
        <v>157</v>
      </c>
      <c r="I43">
        <v>98.79</v>
      </c>
      <c r="J43">
        <v>0.97</v>
      </c>
      <c r="K43">
        <v>21</v>
      </c>
      <c r="L43">
        <v>63.63</v>
      </c>
      <c r="M43">
        <v>309324</v>
      </c>
    </row>
    <row r="44" spans="1:13">
      <c r="A44" t="s">
        <v>272</v>
      </c>
      <c r="B44" t="s">
        <v>273</v>
      </c>
      <c r="C44" t="s">
        <v>274</v>
      </c>
      <c r="D44" t="s">
        <v>94</v>
      </c>
      <c r="E44" t="s">
        <v>42</v>
      </c>
      <c r="F44">
        <v>3326510</v>
      </c>
      <c r="G44">
        <v>98.41</v>
      </c>
      <c r="H44" t="s">
        <v>275</v>
      </c>
      <c r="I44">
        <v>99.33</v>
      </c>
      <c r="J44">
        <v>1.34</v>
      </c>
      <c r="K44">
        <v>63</v>
      </c>
      <c r="L44">
        <v>59.75</v>
      </c>
      <c r="M44">
        <v>96325</v>
      </c>
    </row>
    <row r="45" spans="1:13">
      <c r="A45" t="s">
        <v>320</v>
      </c>
      <c r="B45" t="s">
        <v>321</v>
      </c>
      <c r="C45" t="s">
        <v>322</v>
      </c>
      <c r="D45" t="s">
        <v>94</v>
      </c>
      <c r="E45" t="s">
        <v>42</v>
      </c>
      <c r="F45">
        <v>2715753</v>
      </c>
      <c r="G45">
        <v>99.09</v>
      </c>
      <c r="H45" t="s">
        <v>323</v>
      </c>
      <c r="I45">
        <v>98.66</v>
      </c>
      <c r="J45">
        <v>0</v>
      </c>
      <c r="K45">
        <v>66</v>
      </c>
      <c r="L45">
        <v>34.54</v>
      </c>
      <c r="M45">
        <v>75721</v>
      </c>
    </row>
    <row r="46" spans="1:13">
      <c r="A46" t="s">
        <v>446</v>
      </c>
      <c r="B46" t="s">
        <v>447</v>
      </c>
      <c r="C46" t="s">
        <v>448</v>
      </c>
      <c r="D46" t="s">
        <v>94</v>
      </c>
      <c r="E46" t="s">
        <v>103</v>
      </c>
      <c r="F46">
        <v>2433104</v>
      </c>
      <c r="G46">
        <v>98.26</v>
      </c>
      <c r="H46" t="s">
        <v>449</v>
      </c>
      <c r="I46">
        <v>96.81</v>
      </c>
      <c r="J46">
        <v>0</v>
      </c>
      <c r="K46">
        <v>55</v>
      </c>
      <c r="L46">
        <v>47.37</v>
      </c>
      <c r="M46">
        <v>71841</v>
      </c>
    </row>
    <row r="47" spans="1:13">
      <c r="A47" t="s">
        <v>365</v>
      </c>
      <c r="B47" t="s">
        <v>366</v>
      </c>
      <c r="C47" t="s">
        <v>367</v>
      </c>
      <c r="D47" t="s">
        <v>31</v>
      </c>
      <c r="E47" t="s">
        <v>14</v>
      </c>
      <c r="F47">
        <v>1767009</v>
      </c>
      <c r="G47" t="s">
        <v>32</v>
      </c>
      <c r="H47" t="s">
        <v>368</v>
      </c>
      <c r="I47">
        <v>96.45</v>
      </c>
      <c r="J47">
        <v>0</v>
      </c>
      <c r="K47">
        <v>64</v>
      </c>
      <c r="L47">
        <v>34.58</v>
      </c>
      <c r="M47">
        <v>93977</v>
      </c>
    </row>
    <row r="48" spans="1:13">
      <c r="A48" t="s">
        <v>324</v>
      </c>
      <c r="B48" t="s">
        <v>325</v>
      </c>
      <c r="C48" t="s">
        <v>326</v>
      </c>
      <c r="D48" t="s">
        <v>94</v>
      </c>
      <c r="E48" t="s">
        <v>42</v>
      </c>
      <c r="F48">
        <v>2066497</v>
      </c>
      <c r="G48">
        <v>98.75</v>
      </c>
      <c r="H48" t="s">
        <v>327</v>
      </c>
      <c r="I48">
        <v>98.94</v>
      </c>
      <c r="J48">
        <v>0</v>
      </c>
      <c r="K48">
        <v>135</v>
      </c>
      <c r="L48">
        <v>62.96</v>
      </c>
      <c r="M48">
        <v>42654</v>
      </c>
    </row>
    <row r="49" spans="1:13">
      <c r="A49" t="s">
        <v>180</v>
      </c>
      <c r="B49" t="s">
        <v>181</v>
      </c>
      <c r="C49" t="s">
        <v>182</v>
      </c>
      <c r="D49" t="s">
        <v>31</v>
      </c>
      <c r="E49" t="s">
        <v>14</v>
      </c>
      <c r="F49">
        <v>1656151</v>
      </c>
      <c r="G49" t="s">
        <v>32</v>
      </c>
      <c r="H49" t="s">
        <v>183</v>
      </c>
      <c r="I49">
        <v>97.85</v>
      </c>
      <c r="J49">
        <v>0</v>
      </c>
      <c r="K49">
        <v>209</v>
      </c>
      <c r="L49">
        <v>42.93</v>
      </c>
      <c r="M49">
        <v>17831</v>
      </c>
    </row>
    <row r="50" spans="1:13">
      <c r="A50" t="s">
        <v>255</v>
      </c>
      <c r="B50" t="s">
        <v>256</v>
      </c>
      <c r="C50" t="s">
        <v>257</v>
      </c>
      <c r="D50" t="s">
        <v>31</v>
      </c>
      <c r="E50" t="s">
        <v>14</v>
      </c>
      <c r="F50">
        <v>1821427</v>
      </c>
      <c r="G50" t="s">
        <v>32</v>
      </c>
      <c r="H50" t="s">
        <v>183</v>
      </c>
      <c r="I50">
        <v>97.85</v>
      </c>
      <c r="J50">
        <v>0</v>
      </c>
      <c r="K50">
        <v>63</v>
      </c>
      <c r="L50">
        <v>34.56</v>
      </c>
      <c r="M50">
        <v>90031</v>
      </c>
    </row>
    <row r="51" spans="1:13">
      <c r="A51" t="s">
        <v>242</v>
      </c>
      <c r="B51" t="s">
        <v>243</v>
      </c>
      <c r="C51" t="s">
        <v>244</v>
      </c>
      <c r="D51" t="s">
        <v>31</v>
      </c>
      <c r="E51" t="s">
        <v>14</v>
      </c>
      <c r="F51">
        <v>1769999</v>
      </c>
      <c r="G51" t="s">
        <v>32</v>
      </c>
      <c r="H51" t="s">
        <v>245</v>
      </c>
      <c r="I51">
        <v>96.75</v>
      </c>
      <c r="J51">
        <v>0</v>
      </c>
      <c r="K51">
        <v>63</v>
      </c>
      <c r="L51">
        <v>43.06</v>
      </c>
      <c r="M51">
        <v>124647</v>
      </c>
    </row>
    <row r="52" spans="1:13">
      <c r="A52" t="s">
        <v>68</v>
      </c>
      <c r="B52" t="s">
        <v>69</v>
      </c>
      <c r="C52" t="s">
        <v>70</v>
      </c>
      <c r="D52" t="s">
        <v>31</v>
      </c>
      <c r="E52" t="s">
        <v>14</v>
      </c>
      <c r="F52">
        <v>1998839</v>
      </c>
      <c r="G52" t="s">
        <v>32</v>
      </c>
      <c r="H52" t="s">
        <v>71</v>
      </c>
      <c r="I52">
        <v>96.85</v>
      </c>
      <c r="J52">
        <v>0</v>
      </c>
      <c r="K52">
        <v>135</v>
      </c>
      <c r="L52">
        <v>38.71</v>
      </c>
      <c r="M52">
        <v>30654</v>
      </c>
    </row>
    <row r="53" spans="1:13">
      <c r="A53" t="s">
        <v>211</v>
      </c>
      <c r="B53" t="s">
        <v>212</v>
      </c>
      <c r="C53" t="s">
        <v>213</v>
      </c>
      <c r="D53" t="s">
        <v>41</v>
      </c>
      <c r="E53" t="s">
        <v>42</v>
      </c>
      <c r="F53">
        <v>2382185</v>
      </c>
      <c r="G53">
        <v>98.5</v>
      </c>
      <c r="H53" t="s">
        <v>214</v>
      </c>
      <c r="I53">
        <v>98.8</v>
      </c>
      <c r="J53">
        <v>0</v>
      </c>
      <c r="K53">
        <v>86</v>
      </c>
      <c r="L53">
        <v>52.96</v>
      </c>
      <c r="M53">
        <v>66548</v>
      </c>
    </row>
    <row r="54" spans="1:13">
      <c r="A54" t="s">
        <v>381</v>
      </c>
      <c r="B54" t="s">
        <v>382</v>
      </c>
      <c r="C54" t="s">
        <v>383</v>
      </c>
      <c r="D54" t="s">
        <v>41</v>
      </c>
      <c r="E54" t="s">
        <v>103</v>
      </c>
      <c r="F54">
        <v>2298784</v>
      </c>
      <c r="G54">
        <v>98.5</v>
      </c>
      <c r="H54" t="s">
        <v>214</v>
      </c>
      <c r="I54">
        <v>100</v>
      </c>
      <c r="J54">
        <v>0</v>
      </c>
      <c r="K54">
        <v>62</v>
      </c>
      <c r="L54">
        <v>58.24</v>
      </c>
      <c r="M54">
        <v>77663</v>
      </c>
    </row>
    <row r="55" spans="1:13">
      <c r="A55" t="s">
        <v>289</v>
      </c>
      <c r="B55" t="s">
        <v>290</v>
      </c>
      <c r="C55" t="s">
        <v>291</v>
      </c>
      <c r="D55" t="s">
        <v>94</v>
      </c>
      <c r="E55" t="s">
        <v>42</v>
      </c>
      <c r="F55">
        <v>2325992</v>
      </c>
      <c r="G55">
        <v>99.08</v>
      </c>
      <c r="H55" t="s">
        <v>292</v>
      </c>
      <c r="I55">
        <v>100</v>
      </c>
      <c r="J55">
        <v>1.2</v>
      </c>
      <c r="K55">
        <v>191</v>
      </c>
      <c r="L55">
        <v>34.119999999999997</v>
      </c>
      <c r="M55">
        <v>29561</v>
      </c>
    </row>
    <row r="56" spans="1:13">
      <c r="A56" t="s">
        <v>205</v>
      </c>
      <c r="B56" t="s">
        <v>206</v>
      </c>
      <c r="C56" t="s">
        <v>207</v>
      </c>
      <c r="D56" t="s">
        <v>41</v>
      </c>
      <c r="E56" t="s">
        <v>42</v>
      </c>
      <c r="F56">
        <v>2395256</v>
      </c>
      <c r="G56">
        <v>98.21</v>
      </c>
      <c r="H56" t="s">
        <v>667</v>
      </c>
      <c r="I56">
        <v>99.07</v>
      </c>
      <c r="J56">
        <v>0.55000000000000004</v>
      </c>
      <c r="K56">
        <v>87</v>
      </c>
      <c r="L56">
        <v>55.89</v>
      </c>
      <c r="M56">
        <v>54268</v>
      </c>
    </row>
    <row r="57" spans="1:13">
      <c r="A57" t="s">
        <v>412</v>
      </c>
      <c r="B57" t="s">
        <v>413</v>
      </c>
      <c r="C57" t="s">
        <v>414</v>
      </c>
      <c r="D57" t="s">
        <v>94</v>
      </c>
      <c r="E57" t="s">
        <v>103</v>
      </c>
      <c r="F57">
        <v>2352574</v>
      </c>
      <c r="G57">
        <v>96.89</v>
      </c>
      <c r="H57" t="s">
        <v>415</v>
      </c>
      <c r="I57">
        <v>99.53</v>
      </c>
      <c r="J57">
        <v>0.08</v>
      </c>
      <c r="K57">
        <v>66</v>
      </c>
      <c r="L57">
        <v>45.23</v>
      </c>
      <c r="M57">
        <v>158603</v>
      </c>
    </row>
    <row r="58" spans="1:13">
      <c r="A58" t="s">
        <v>75</v>
      </c>
      <c r="B58" t="s">
        <v>76</v>
      </c>
      <c r="C58" t="s">
        <v>77</v>
      </c>
      <c r="D58" t="s">
        <v>13</v>
      </c>
      <c r="E58" t="s">
        <v>14</v>
      </c>
      <c r="F58">
        <v>2548281</v>
      </c>
      <c r="G58">
        <v>96.16</v>
      </c>
      <c r="H58" t="s">
        <v>78</v>
      </c>
      <c r="I58">
        <v>100</v>
      </c>
      <c r="J58">
        <v>0.08</v>
      </c>
      <c r="K58">
        <v>89</v>
      </c>
      <c r="L58">
        <v>34.880000000000003</v>
      </c>
      <c r="M58">
        <v>54165</v>
      </c>
    </row>
    <row r="59" spans="1:13">
      <c r="A59" t="s">
        <v>440</v>
      </c>
      <c r="B59" t="s">
        <v>441</v>
      </c>
      <c r="C59" t="s">
        <v>442</v>
      </c>
      <c r="D59" t="s">
        <v>94</v>
      </c>
      <c r="E59" t="s">
        <v>99</v>
      </c>
      <c r="F59">
        <v>2568987</v>
      </c>
      <c r="G59">
        <v>96.08</v>
      </c>
      <c r="H59" t="s">
        <v>78</v>
      </c>
      <c r="I59">
        <v>99.53</v>
      </c>
      <c r="J59">
        <v>0.23</v>
      </c>
      <c r="K59">
        <v>97</v>
      </c>
      <c r="L59">
        <v>40.450000000000003</v>
      </c>
      <c r="M59">
        <v>31017</v>
      </c>
    </row>
    <row r="60" spans="1:13">
      <c r="A60" t="s">
        <v>79</v>
      </c>
      <c r="B60" t="s">
        <v>80</v>
      </c>
      <c r="C60" t="s">
        <v>81</v>
      </c>
      <c r="D60" t="s">
        <v>13</v>
      </c>
      <c r="E60" t="s">
        <v>14</v>
      </c>
      <c r="F60">
        <v>2361463</v>
      </c>
      <c r="G60">
        <v>98.54</v>
      </c>
      <c r="H60" t="s">
        <v>82</v>
      </c>
      <c r="I60">
        <v>98.6</v>
      </c>
      <c r="J60">
        <v>0</v>
      </c>
      <c r="K60">
        <v>165</v>
      </c>
      <c r="L60">
        <v>38.74</v>
      </c>
      <c r="M60">
        <v>21970</v>
      </c>
    </row>
    <row r="61" spans="1:13">
      <c r="A61" t="s">
        <v>202</v>
      </c>
      <c r="B61" t="s">
        <v>203</v>
      </c>
      <c r="C61" t="s">
        <v>204</v>
      </c>
      <c r="D61" t="s">
        <v>41</v>
      </c>
      <c r="E61" t="s">
        <v>42</v>
      </c>
      <c r="F61">
        <v>2555126</v>
      </c>
      <c r="G61">
        <v>98.04</v>
      </c>
      <c r="H61" t="s">
        <v>82</v>
      </c>
      <c r="I61">
        <v>98.8</v>
      </c>
      <c r="J61">
        <v>0</v>
      </c>
      <c r="K61">
        <v>83</v>
      </c>
      <c r="L61">
        <v>40.65</v>
      </c>
      <c r="M61">
        <v>38482</v>
      </c>
    </row>
    <row r="62" spans="1:13">
      <c r="A62" t="s">
        <v>375</v>
      </c>
      <c r="B62" t="s">
        <v>376</v>
      </c>
      <c r="C62" t="s">
        <v>377</v>
      </c>
      <c r="D62" t="s">
        <v>41</v>
      </c>
      <c r="E62" t="s">
        <v>99</v>
      </c>
      <c r="F62">
        <v>2534849</v>
      </c>
      <c r="G62">
        <v>97.99</v>
      </c>
      <c r="H62" t="s">
        <v>82</v>
      </c>
      <c r="I62">
        <v>98</v>
      </c>
      <c r="J62">
        <v>0</v>
      </c>
      <c r="K62">
        <v>14</v>
      </c>
      <c r="L62">
        <v>41.38</v>
      </c>
      <c r="M62">
        <v>924556</v>
      </c>
    </row>
    <row r="63" spans="1:13">
      <c r="A63" t="s">
        <v>405</v>
      </c>
      <c r="B63" t="s">
        <v>406</v>
      </c>
      <c r="C63" t="s">
        <v>407</v>
      </c>
      <c r="D63" t="s">
        <v>94</v>
      </c>
      <c r="E63" t="s">
        <v>108</v>
      </c>
      <c r="F63">
        <v>2492064</v>
      </c>
      <c r="G63">
        <v>98.08</v>
      </c>
      <c r="H63" t="s">
        <v>82</v>
      </c>
      <c r="I63">
        <v>98</v>
      </c>
      <c r="J63">
        <v>0.6</v>
      </c>
      <c r="K63">
        <v>18</v>
      </c>
      <c r="L63">
        <v>65.349999999999994</v>
      </c>
      <c r="M63">
        <v>159252</v>
      </c>
    </row>
    <row r="64" spans="1:13">
      <c r="A64" t="s">
        <v>231</v>
      </c>
      <c r="B64" t="s">
        <v>232</v>
      </c>
      <c r="C64" t="s">
        <v>233</v>
      </c>
      <c r="D64" t="s">
        <v>13</v>
      </c>
      <c r="E64" t="s">
        <v>14</v>
      </c>
      <c r="F64">
        <v>3873374</v>
      </c>
      <c r="G64">
        <v>97.9</v>
      </c>
      <c r="H64" t="s">
        <v>234</v>
      </c>
      <c r="I64">
        <v>99.48</v>
      </c>
      <c r="J64">
        <v>0.21</v>
      </c>
      <c r="K64">
        <v>194</v>
      </c>
      <c r="L64">
        <v>38.83</v>
      </c>
      <c r="M64">
        <v>18713</v>
      </c>
    </row>
    <row r="65" spans="1:13">
      <c r="A65" t="s">
        <v>426</v>
      </c>
      <c r="B65" t="s">
        <v>427</v>
      </c>
      <c r="C65" t="s">
        <v>428</v>
      </c>
      <c r="D65" t="s">
        <v>94</v>
      </c>
      <c r="E65" t="s">
        <v>99</v>
      </c>
      <c r="F65">
        <v>4147774</v>
      </c>
      <c r="G65">
        <v>98.08</v>
      </c>
      <c r="H65" t="s">
        <v>429</v>
      </c>
      <c r="I65">
        <v>99.67</v>
      </c>
      <c r="J65">
        <v>0.01</v>
      </c>
      <c r="K65">
        <v>17</v>
      </c>
      <c r="L65">
        <v>35.22</v>
      </c>
      <c r="M65">
        <v>434292</v>
      </c>
    </row>
    <row r="66" spans="1:13">
      <c r="A66" t="s">
        <v>87</v>
      </c>
      <c r="B66" t="s">
        <v>88</v>
      </c>
      <c r="C66" t="s">
        <v>89</v>
      </c>
      <c r="D66" t="s">
        <v>13</v>
      </c>
      <c r="E66" t="s">
        <v>14</v>
      </c>
      <c r="F66">
        <v>2626924</v>
      </c>
      <c r="G66">
        <v>96.21</v>
      </c>
      <c r="H66" t="s">
        <v>90</v>
      </c>
      <c r="I66">
        <v>100</v>
      </c>
      <c r="J66">
        <v>0.13</v>
      </c>
      <c r="K66">
        <v>82</v>
      </c>
      <c r="L66">
        <v>34.56</v>
      </c>
      <c r="M66">
        <v>47939</v>
      </c>
    </row>
    <row r="67" spans="1:13">
      <c r="A67" t="s">
        <v>158</v>
      </c>
      <c r="B67" t="s">
        <v>159</v>
      </c>
      <c r="C67" t="s">
        <v>160</v>
      </c>
      <c r="D67" t="s">
        <v>13</v>
      </c>
      <c r="E67" t="s">
        <v>14</v>
      </c>
      <c r="F67">
        <v>2560279</v>
      </c>
      <c r="G67">
        <v>96.46</v>
      </c>
      <c r="H67" t="s">
        <v>90</v>
      </c>
      <c r="I67">
        <v>100</v>
      </c>
      <c r="J67">
        <v>0</v>
      </c>
      <c r="K67">
        <v>19</v>
      </c>
      <c r="L67">
        <v>62.58</v>
      </c>
      <c r="M67">
        <v>420105</v>
      </c>
    </row>
    <row r="68" spans="1:13">
      <c r="A68" t="s">
        <v>208</v>
      </c>
      <c r="B68" t="s">
        <v>209</v>
      </c>
      <c r="C68" t="s">
        <v>210</v>
      </c>
      <c r="D68" t="s">
        <v>41</v>
      </c>
      <c r="E68" t="s">
        <v>42</v>
      </c>
      <c r="F68">
        <v>2573705</v>
      </c>
      <c r="G68">
        <v>96.26</v>
      </c>
      <c r="H68" t="s">
        <v>90</v>
      </c>
      <c r="I68">
        <v>100</v>
      </c>
      <c r="J68">
        <v>0.13</v>
      </c>
      <c r="K68">
        <v>122</v>
      </c>
      <c r="L68">
        <v>38.71</v>
      </c>
      <c r="M68">
        <v>32729</v>
      </c>
    </row>
    <row r="69" spans="1:13">
      <c r="A69" t="s">
        <v>83</v>
      </c>
      <c r="B69" t="s">
        <v>84</v>
      </c>
      <c r="C69" t="s">
        <v>85</v>
      </c>
      <c r="D69" t="s">
        <v>13</v>
      </c>
      <c r="E69" t="s">
        <v>14</v>
      </c>
      <c r="F69">
        <v>2411896</v>
      </c>
      <c r="G69">
        <v>98.44</v>
      </c>
      <c r="H69" t="s">
        <v>86</v>
      </c>
      <c r="I69">
        <v>99.06</v>
      </c>
      <c r="J69">
        <v>1.89</v>
      </c>
      <c r="K69">
        <v>52</v>
      </c>
      <c r="L69">
        <v>46.81</v>
      </c>
      <c r="M69">
        <v>98572</v>
      </c>
    </row>
    <row r="70" spans="1:13">
      <c r="A70" t="s">
        <v>422</v>
      </c>
      <c r="B70" t="s">
        <v>423</v>
      </c>
      <c r="C70" t="s">
        <v>424</v>
      </c>
      <c r="D70" t="s">
        <v>94</v>
      </c>
      <c r="E70" t="s">
        <v>95</v>
      </c>
      <c r="F70">
        <v>2116963</v>
      </c>
      <c r="G70">
        <v>97.04</v>
      </c>
      <c r="H70" t="s">
        <v>425</v>
      </c>
      <c r="I70">
        <v>98.94</v>
      </c>
      <c r="J70">
        <v>0</v>
      </c>
      <c r="K70">
        <v>113</v>
      </c>
      <c r="L70">
        <v>28.12</v>
      </c>
      <c r="M70">
        <v>59785</v>
      </c>
    </row>
    <row r="71" spans="1:13">
      <c r="A71" t="s">
        <v>131</v>
      </c>
      <c r="B71" t="s">
        <v>132</v>
      </c>
      <c r="C71" t="s">
        <v>133</v>
      </c>
      <c r="D71" t="s">
        <v>13</v>
      </c>
      <c r="E71" t="s">
        <v>14</v>
      </c>
      <c r="F71">
        <v>1846118</v>
      </c>
      <c r="G71">
        <v>96.5</v>
      </c>
      <c r="H71" t="s">
        <v>134</v>
      </c>
      <c r="I71">
        <v>99.22</v>
      </c>
      <c r="J71">
        <v>0</v>
      </c>
      <c r="K71">
        <v>75</v>
      </c>
      <c r="L71">
        <v>34.64</v>
      </c>
      <c r="M71">
        <v>54465</v>
      </c>
    </row>
    <row r="72" spans="1:13">
      <c r="A72" t="s">
        <v>138</v>
      </c>
      <c r="B72" t="s">
        <v>139</v>
      </c>
      <c r="C72" t="s">
        <v>140</v>
      </c>
      <c r="D72" t="s">
        <v>13</v>
      </c>
      <c r="E72" t="s">
        <v>14</v>
      </c>
      <c r="F72">
        <v>1795316</v>
      </c>
      <c r="G72">
        <v>96.46</v>
      </c>
      <c r="H72" t="s">
        <v>134</v>
      </c>
      <c r="I72">
        <v>98.45</v>
      </c>
      <c r="J72">
        <v>0</v>
      </c>
      <c r="K72">
        <v>76</v>
      </c>
      <c r="L72">
        <v>34.630000000000003</v>
      </c>
      <c r="M72">
        <v>61035</v>
      </c>
    </row>
    <row r="73" spans="1:13">
      <c r="A73" t="s">
        <v>144</v>
      </c>
      <c r="B73" t="s">
        <v>145</v>
      </c>
      <c r="C73" t="s">
        <v>146</v>
      </c>
      <c r="D73" t="s">
        <v>13</v>
      </c>
      <c r="E73" t="s">
        <v>14</v>
      </c>
      <c r="F73">
        <v>1824147</v>
      </c>
      <c r="G73">
        <v>96.4</v>
      </c>
      <c r="H73" t="s">
        <v>134</v>
      </c>
      <c r="I73">
        <v>99.22</v>
      </c>
      <c r="J73">
        <v>0</v>
      </c>
      <c r="K73">
        <v>244</v>
      </c>
      <c r="L73">
        <v>59.46</v>
      </c>
      <c r="M73">
        <v>53629</v>
      </c>
    </row>
    <row r="74" spans="1:13">
      <c r="A74" t="s">
        <v>151</v>
      </c>
      <c r="B74" t="s">
        <v>152</v>
      </c>
      <c r="C74" t="s">
        <v>153</v>
      </c>
      <c r="D74" t="s">
        <v>13</v>
      </c>
      <c r="E74" t="s">
        <v>14</v>
      </c>
      <c r="F74">
        <v>1811295</v>
      </c>
      <c r="G74">
        <v>96.44</v>
      </c>
      <c r="H74" t="s">
        <v>134</v>
      </c>
      <c r="I74">
        <v>99.22</v>
      </c>
      <c r="J74">
        <v>0</v>
      </c>
      <c r="K74">
        <v>140</v>
      </c>
      <c r="L74">
        <v>60.09</v>
      </c>
      <c r="M74">
        <v>58555</v>
      </c>
    </row>
    <row r="75" spans="1:13">
      <c r="A75" t="s">
        <v>177</v>
      </c>
      <c r="B75" t="s">
        <v>178</v>
      </c>
      <c r="C75" t="s">
        <v>179</v>
      </c>
      <c r="D75" t="s">
        <v>41</v>
      </c>
      <c r="E75" t="s">
        <v>42</v>
      </c>
      <c r="F75">
        <v>1788374</v>
      </c>
      <c r="G75">
        <v>96.49</v>
      </c>
      <c r="H75" t="s">
        <v>134</v>
      </c>
      <c r="I75">
        <v>99.22</v>
      </c>
      <c r="J75">
        <v>0</v>
      </c>
      <c r="K75">
        <v>86</v>
      </c>
      <c r="L75">
        <v>43.12</v>
      </c>
      <c r="M75">
        <v>72772</v>
      </c>
    </row>
    <row r="76" spans="1:13">
      <c r="A76" t="s">
        <v>184</v>
      </c>
      <c r="B76" t="s">
        <v>185</v>
      </c>
      <c r="C76" t="s">
        <v>186</v>
      </c>
      <c r="D76" t="s">
        <v>31</v>
      </c>
      <c r="E76" t="s">
        <v>14</v>
      </c>
      <c r="F76">
        <v>1863262</v>
      </c>
      <c r="G76">
        <v>96.49</v>
      </c>
      <c r="H76" t="s">
        <v>134</v>
      </c>
      <c r="I76">
        <v>99.22</v>
      </c>
      <c r="J76">
        <v>0</v>
      </c>
      <c r="K76">
        <v>12</v>
      </c>
      <c r="L76">
        <v>31.43</v>
      </c>
      <c r="M76">
        <v>1264139</v>
      </c>
    </row>
    <row r="77" spans="1:13">
      <c r="A77" t="s">
        <v>193</v>
      </c>
      <c r="B77" t="s">
        <v>194</v>
      </c>
      <c r="C77" t="s">
        <v>195</v>
      </c>
      <c r="D77" t="s">
        <v>41</v>
      </c>
      <c r="E77" t="s">
        <v>42</v>
      </c>
      <c r="F77">
        <v>1820161</v>
      </c>
      <c r="G77">
        <v>96.55</v>
      </c>
      <c r="H77" t="s">
        <v>134</v>
      </c>
      <c r="I77">
        <v>99.22</v>
      </c>
      <c r="J77">
        <v>0</v>
      </c>
      <c r="K77">
        <v>79</v>
      </c>
      <c r="L77">
        <v>34.659999999999997</v>
      </c>
      <c r="M77">
        <v>54886</v>
      </c>
    </row>
    <row r="78" spans="1:13">
      <c r="A78" t="s">
        <v>219</v>
      </c>
      <c r="B78" t="s">
        <v>220</v>
      </c>
      <c r="C78" t="s">
        <v>221</v>
      </c>
      <c r="D78" t="s">
        <v>13</v>
      </c>
      <c r="E78" t="s">
        <v>14</v>
      </c>
      <c r="F78">
        <v>2088462</v>
      </c>
      <c r="G78">
        <v>96.47</v>
      </c>
      <c r="H78" t="s">
        <v>134</v>
      </c>
      <c r="I78">
        <v>99.22</v>
      </c>
      <c r="J78">
        <v>2.64</v>
      </c>
      <c r="K78">
        <v>65</v>
      </c>
      <c r="L78">
        <v>34.58</v>
      </c>
      <c r="M78">
        <v>57908</v>
      </c>
    </row>
    <row r="79" spans="1:13">
      <c r="A79" t="s">
        <v>246</v>
      </c>
      <c r="B79" t="s">
        <v>247</v>
      </c>
      <c r="C79" t="s">
        <v>248</v>
      </c>
      <c r="D79" t="s">
        <v>31</v>
      </c>
      <c r="E79" t="s">
        <v>14</v>
      </c>
      <c r="F79">
        <v>1867236</v>
      </c>
      <c r="G79">
        <v>96.52</v>
      </c>
      <c r="H79" t="s">
        <v>134</v>
      </c>
      <c r="I79">
        <v>99.22</v>
      </c>
      <c r="J79">
        <v>0.78</v>
      </c>
      <c r="K79">
        <v>58</v>
      </c>
      <c r="L79">
        <v>47.34</v>
      </c>
      <c r="M79">
        <v>100359</v>
      </c>
    </row>
    <row r="80" spans="1:13">
      <c r="A80" t="s">
        <v>262</v>
      </c>
      <c r="B80" t="s">
        <v>263</v>
      </c>
      <c r="C80" t="s">
        <v>264</v>
      </c>
      <c r="D80" t="s">
        <v>41</v>
      </c>
      <c r="E80" t="s">
        <v>42</v>
      </c>
      <c r="F80">
        <v>1892856</v>
      </c>
      <c r="G80">
        <v>96.53</v>
      </c>
      <c r="H80" t="s">
        <v>134</v>
      </c>
      <c r="I80">
        <v>99.22</v>
      </c>
      <c r="J80">
        <v>0</v>
      </c>
      <c r="K80">
        <v>89</v>
      </c>
      <c r="L80">
        <v>40.9</v>
      </c>
      <c r="M80">
        <v>106936</v>
      </c>
    </row>
    <row r="81" spans="1:13">
      <c r="A81" t="s">
        <v>265</v>
      </c>
      <c r="B81" t="s">
        <v>266</v>
      </c>
      <c r="C81" t="s">
        <v>267</v>
      </c>
      <c r="D81" t="s">
        <v>41</v>
      </c>
      <c r="E81" t="s">
        <v>42</v>
      </c>
      <c r="F81">
        <v>1859595</v>
      </c>
      <c r="G81">
        <v>96.65</v>
      </c>
      <c r="H81" t="s">
        <v>134</v>
      </c>
      <c r="I81">
        <v>99.22</v>
      </c>
      <c r="J81">
        <v>0.1</v>
      </c>
      <c r="K81">
        <v>45</v>
      </c>
      <c r="L81">
        <v>46.52</v>
      </c>
      <c r="M81">
        <v>162105</v>
      </c>
    </row>
    <row r="82" spans="1:13">
      <c r="A82" t="s">
        <v>283</v>
      </c>
      <c r="B82" t="s">
        <v>284</v>
      </c>
      <c r="C82" t="s">
        <v>285</v>
      </c>
      <c r="D82" t="s">
        <v>94</v>
      </c>
      <c r="E82" t="s">
        <v>42</v>
      </c>
      <c r="F82">
        <v>1865929</v>
      </c>
      <c r="G82">
        <v>96.55</v>
      </c>
      <c r="H82" t="s">
        <v>134</v>
      </c>
      <c r="I82">
        <v>99.22</v>
      </c>
      <c r="J82">
        <v>0</v>
      </c>
      <c r="K82">
        <v>176</v>
      </c>
      <c r="L82">
        <v>44.36</v>
      </c>
      <c r="M82">
        <v>72190</v>
      </c>
    </row>
    <row r="83" spans="1:13">
      <c r="A83" t="s">
        <v>286</v>
      </c>
      <c r="B83" t="s">
        <v>287</v>
      </c>
      <c r="C83" t="s">
        <v>288</v>
      </c>
      <c r="D83" t="s">
        <v>31</v>
      </c>
      <c r="E83" t="s">
        <v>14</v>
      </c>
      <c r="F83">
        <v>1848190</v>
      </c>
      <c r="G83">
        <v>96.46</v>
      </c>
      <c r="H83" t="s">
        <v>134</v>
      </c>
      <c r="I83">
        <v>99.22</v>
      </c>
      <c r="J83">
        <v>0</v>
      </c>
      <c r="K83">
        <v>37</v>
      </c>
      <c r="L83">
        <v>57.58</v>
      </c>
      <c r="M83">
        <v>132456</v>
      </c>
    </row>
    <row r="84" spans="1:13">
      <c r="A84" t="s">
        <v>352</v>
      </c>
      <c r="B84" t="s">
        <v>353</v>
      </c>
      <c r="C84" t="s">
        <v>354</v>
      </c>
      <c r="D84" t="s">
        <v>41</v>
      </c>
      <c r="E84" t="s">
        <v>42</v>
      </c>
      <c r="F84">
        <v>1865500</v>
      </c>
      <c r="G84">
        <v>96.49</v>
      </c>
      <c r="H84" t="s">
        <v>134</v>
      </c>
      <c r="I84">
        <v>99.22</v>
      </c>
      <c r="J84">
        <v>0</v>
      </c>
      <c r="K84">
        <v>127</v>
      </c>
      <c r="L84">
        <v>44.71</v>
      </c>
      <c r="M84">
        <v>112150</v>
      </c>
    </row>
    <row r="85" spans="1:13">
      <c r="A85" t="s">
        <v>378</v>
      </c>
      <c r="B85" t="s">
        <v>379</v>
      </c>
      <c r="C85" t="s">
        <v>380</v>
      </c>
      <c r="D85" t="s">
        <v>41</v>
      </c>
      <c r="E85" t="s">
        <v>103</v>
      </c>
      <c r="F85">
        <v>1865918</v>
      </c>
      <c r="G85">
        <v>96.56</v>
      </c>
      <c r="H85" t="s">
        <v>134</v>
      </c>
      <c r="I85">
        <v>99.22</v>
      </c>
      <c r="J85">
        <v>0</v>
      </c>
      <c r="K85">
        <v>88</v>
      </c>
      <c r="L85">
        <v>60.81</v>
      </c>
      <c r="M85">
        <v>92689</v>
      </c>
    </row>
    <row r="86" spans="1:13">
      <c r="A86" t="s">
        <v>384</v>
      </c>
      <c r="B86" t="s">
        <v>385</v>
      </c>
      <c r="C86" t="s">
        <v>386</v>
      </c>
      <c r="D86" t="s">
        <v>41</v>
      </c>
      <c r="E86" t="s">
        <v>103</v>
      </c>
      <c r="F86">
        <v>1900638</v>
      </c>
      <c r="G86">
        <v>96.45</v>
      </c>
      <c r="H86" t="s">
        <v>134</v>
      </c>
      <c r="I86">
        <v>99.22</v>
      </c>
      <c r="J86">
        <v>0</v>
      </c>
      <c r="K86">
        <v>91</v>
      </c>
      <c r="L86">
        <v>42.53</v>
      </c>
      <c r="M86">
        <v>107318</v>
      </c>
    </row>
    <row r="87" spans="1:13">
      <c r="A87" t="s">
        <v>390</v>
      </c>
      <c r="B87" t="s">
        <v>391</v>
      </c>
      <c r="C87" t="s">
        <v>392</v>
      </c>
      <c r="D87" t="s">
        <v>13</v>
      </c>
      <c r="E87" t="s">
        <v>14</v>
      </c>
      <c r="F87">
        <v>1920596</v>
      </c>
      <c r="G87">
        <v>96.43</v>
      </c>
      <c r="H87" t="s">
        <v>134</v>
      </c>
      <c r="I87">
        <v>99.22</v>
      </c>
      <c r="J87">
        <v>0</v>
      </c>
      <c r="K87">
        <v>91</v>
      </c>
      <c r="L87">
        <v>59.33</v>
      </c>
      <c r="M87">
        <v>66266</v>
      </c>
    </row>
    <row r="88" spans="1:13">
      <c r="A88" t="s">
        <v>48</v>
      </c>
      <c r="B88" t="s">
        <v>49</v>
      </c>
      <c r="C88" t="s">
        <v>50</v>
      </c>
      <c r="D88" t="s">
        <v>31</v>
      </c>
      <c r="E88" t="s">
        <v>14</v>
      </c>
      <c r="F88">
        <v>2067287</v>
      </c>
      <c r="G88">
        <v>97</v>
      </c>
      <c r="H88" t="s">
        <v>51</v>
      </c>
      <c r="I88">
        <v>99.4</v>
      </c>
      <c r="J88">
        <v>0</v>
      </c>
      <c r="K88">
        <v>30</v>
      </c>
      <c r="L88">
        <v>50.1</v>
      </c>
      <c r="M88">
        <v>147567</v>
      </c>
    </row>
    <row r="89" spans="1:13">
      <c r="A89" t="s">
        <v>453</v>
      </c>
      <c r="B89" t="s">
        <v>454</v>
      </c>
      <c r="C89" t="s">
        <v>455</v>
      </c>
      <c r="D89" t="s">
        <v>94</v>
      </c>
      <c r="E89" t="s">
        <v>95</v>
      </c>
      <c r="F89">
        <v>2024541</v>
      </c>
      <c r="G89">
        <v>97.82</v>
      </c>
      <c r="H89" t="s">
        <v>456</v>
      </c>
      <c r="I89">
        <v>98.95</v>
      </c>
      <c r="J89">
        <v>0</v>
      </c>
      <c r="K89">
        <v>55</v>
      </c>
      <c r="L89">
        <v>54.97</v>
      </c>
      <c r="M89">
        <v>144795</v>
      </c>
    </row>
    <row r="90" spans="1:13">
      <c r="A90" t="s">
        <v>296</v>
      </c>
      <c r="B90" t="s">
        <v>297</v>
      </c>
      <c r="C90" t="s">
        <v>298</v>
      </c>
      <c r="D90" t="s">
        <v>41</v>
      </c>
      <c r="E90" t="s">
        <v>103</v>
      </c>
      <c r="F90">
        <v>2354899</v>
      </c>
      <c r="G90">
        <v>97.96</v>
      </c>
      <c r="H90" t="s">
        <v>299</v>
      </c>
      <c r="I90">
        <v>99.18</v>
      </c>
      <c r="J90">
        <v>0</v>
      </c>
      <c r="K90">
        <v>83</v>
      </c>
      <c r="L90">
        <v>43.45</v>
      </c>
      <c r="M90">
        <v>118228</v>
      </c>
    </row>
    <row r="91" spans="1:13">
      <c r="A91" t="s">
        <v>60</v>
      </c>
      <c r="B91" t="s">
        <v>61</v>
      </c>
      <c r="C91" t="s">
        <v>62</v>
      </c>
      <c r="D91" t="s">
        <v>41</v>
      </c>
      <c r="E91" t="s">
        <v>42</v>
      </c>
      <c r="F91">
        <v>2028491</v>
      </c>
      <c r="G91">
        <v>96.04</v>
      </c>
      <c r="H91" t="s">
        <v>63</v>
      </c>
      <c r="I91">
        <v>98.36</v>
      </c>
      <c r="J91">
        <v>0</v>
      </c>
      <c r="K91">
        <v>59</v>
      </c>
      <c r="L91">
        <v>59.65</v>
      </c>
      <c r="M91">
        <v>64916</v>
      </c>
    </row>
    <row r="92" spans="1:13">
      <c r="A92" t="s">
        <v>135</v>
      </c>
      <c r="B92" t="s">
        <v>136</v>
      </c>
      <c r="C92" t="s">
        <v>137</v>
      </c>
      <c r="D92" t="s">
        <v>13</v>
      </c>
      <c r="E92" t="s">
        <v>14</v>
      </c>
      <c r="F92">
        <v>2079078</v>
      </c>
      <c r="G92">
        <v>96.15</v>
      </c>
      <c r="H92" t="s">
        <v>63</v>
      </c>
      <c r="I92">
        <v>98.91</v>
      </c>
      <c r="J92">
        <v>0.82</v>
      </c>
      <c r="K92">
        <v>53</v>
      </c>
      <c r="L92">
        <v>59.57</v>
      </c>
      <c r="M92">
        <v>73564</v>
      </c>
    </row>
    <row r="93" spans="1:13">
      <c r="A93" t="s">
        <v>161</v>
      </c>
      <c r="B93" t="s">
        <v>162</v>
      </c>
      <c r="C93" t="s">
        <v>163</v>
      </c>
      <c r="D93" t="s">
        <v>13</v>
      </c>
      <c r="E93" t="s">
        <v>14</v>
      </c>
      <c r="F93">
        <v>1933180</v>
      </c>
      <c r="G93">
        <v>96.1</v>
      </c>
      <c r="H93" t="s">
        <v>63</v>
      </c>
      <c r="I93">
        <v>97.81</v>
      </c>
      <c r="J93">
        <v>0</v>
      </c>
      <c r="K93">
        <v>103</v>
      </c>
      <c r="L93">
        <v>43.48</v>
      </c>
      <c r="M93">
        <v>119383</v>
      </c>
    </row>
    <row r="94" spans="1:13">
      <c r="A94" t="s">
        <v>164</v>
      </c>
      <c r="B94" t="s">
        <v>165</v>
      </c>
      <c r="C94" t="s">
        <v>166</v>
      </c>
      <c r="D94" t="s">
        <v>41</v>
      </c>
      <c r="E94" t="s">
        <v>42</v>
      </c>
      <c r="F94">
        <v>2047749</v>
      </c>
      <c r="G94">
        <v>95.96</v>
      </c>
      <c r="H94" t="s">
        <v>63</v>
      </c>
      <c r="I94">
        <v>99.45</v>
      </c>
      <c r="J94">
        <v>0.55000000000000004</v>
      </c>
      <c r="K94">
        <v>47</v>
      </c>
      <c r="L94">
        <v>59.58</v>
      </c>
      <c r="M94">
        <v>73793</v>
      </c>
    </row>
    <row r="95" spans="1:13">
      <c r="A95" t="s">
        <v>167</v>
      </c>
      <c r="B95" t="s">
        <v>168</v>
      </c>
      <c r="C95" t="s">
        <v>169</v>
      </c>
      <c r="D95" t="s">
        <v>31</v>
      </c>
      <c r="E95" t="s">
        <v>14</v>
      </c>
      <c r="F95">
        <v>2044486</v>
      </c>
      <c r="G95">
        <v>95.7</v>
      </c>
      <c r="H95" t="s">
        <v>63</v>
      </c>
      <c r="I95">
        <v>98.9</v>
      </c>
      <c r="J95">
        <v>0</v>
      </c>
      <c r="K95">
        <v>48</v>
      </c>
      <c r="L95">
        <v>43.59</v>
      </c>
      <c r="M95">
        <v>192900</v>
      </c>
    </row>
    <row r="96" spans="1:13">
      <c r="A96" t="s">
        <v>199</v>
      </c>
      <c r="B96" t="s">
        <v>200</v>
      </c>
      <c r="C96" t="s">
        <v>201</v>
      </c>
      <c r="D96" t="s">
        <v>41</v>
      </c>
      <c r="E96" t="s">
        <v>42</v>
      </c>
      <c r="F96">
        <v>1900434</v>
      </c>
      <c r="G96">
        <v>96.3</v>
      </c>
      <c r="H96" t="s">
        <v>63</v>
      </c>
      <c r="I96">
        <v>98.36</v>
      </c>
      <c r="J96">
        <v>0.55000000000000004</v>
      </c>
      <c r="K96">
        <v>97</v>
      </c>
      <c r="L96">
        <v>34.65</v>
      </c>
      <c r="M96">
        <v>35153</v>
      </c>
    </row>
    <row r="97" spans="1:13">
      <c r="A97" t="s">
        <v>225</v>
      </c>
      <c r="B97" t="s">
        <v>226</v>
      </c>
      <c r="C97" t="s">
        <v>227</v>
      </c>
      <c r="D97" t="s">
        <v>13</v>
      </c>
      <c r="E97" t="s">
        <v>14</v>
      </c>
      <c r="F97">
        <v>2043016</v>
      </c>
      <c r="G97">
        <v>95.68</v>
      </c>
      <c r="H97" t="s">
        <v>63</v>
      </c>
      <c r="I97">
        <v>99.45</v>
      </c>
      <c r="J97">
        <v>0.14000000000000001</v>
      </c>
      <c r="K97">
        <v>67</v>
      </c>
      <c r="L97">
        <v>43.73</v>
      </c>
      <c r="M97">
        <v>97009</v>
      </c>
    </row>
    <row r="98" spans="1:13">
      <c r="A98" t="s">
        <v>239</v>
      </c>
      <c r="B98" t="s">
        <v>240</v>
      </c>
      <c r="C98" t="s">
        <v>241</v>
      </c>
      <c r="D98" t="s">
        <v>31</v>
      </c>
      <c r="E98" t="s">
        <v>14</v>
      </c>
      <c r="F98">
        <v>1954077</v>
      </c>
      <c r="G98">
        <v>96.08</v>
      </c>
      <c r="H98" t="s">
        <v>63</v>
      </c>
      <c r="I98">
        <v>99.45</v>
      </c>
      <c r="J98">
        <v>0</v>
      </c>
      <c r="K98">
        <v>94</v>
      </c>
      <c r="L98">
        <v>40.700000000000003</v>
      </c>
      <c r="M98">
        <v>38251</v>
      </c>
    </row>
    <row r="99" spans="1:13">
      <c r="A99" t="s">
        <v>252</v>
      </c>
      <c r="B99" t="s">
        <v>253</v>
      </c>
      <c r="C99" t="s">
        <v>254</v>
      </c>
      <c r="D99" t="s">
        <v>31</v>
      </c>
      <c r="E99" t="s">
        <v>14</v>
      </c>
      <c r="F99">
        <v>2007745</v>
      </c>
      <c r="G99">
        <v>96.19</v>
      </c>
      <c r="H99" t="s">
        <v>63</v>
      </c>
      <c r="I99">
        <v>99.46</v>
      </c>
      <c r="J99">
        <v>0.54</v>
      </c>
      <c r="K99">
        <v>111</v>
      </c>
      <c r="L99">
        <v>45.88</v>
      </c>
      <c r="M99">
        <v>62851</v>
      </c>
    </row>
    <row r="100" spans="1:13">
      <c r="A100" t="s">
        <v>369</v>
      </c>
      <c r="B100" t="s">
        <v>370</v>
      </c>
      <c r="C100" t="s">
        <v>371</v>
      </c>
      <c r="D100" t="s">
        <v>41</v>
      </c>
      <c r="E100" t="s">
        <v>99</v>
      </c>
      <c r="F100">
        <v>1976805</v>
      </c>
      <c r="G100">
        <v>96.27</v>
      </c>
      <c r="H100" t="s">
        <v>63</v>
      </c>
      <c r="I100">
        <v>98.91</v>
      </c>
      <c r="J100">
        <v>0</v>
      </c>
      <c r="K100">
        <v>52</v>
      </c>
      <c r="L100">
        <v>39.840000000000003</v>
      </c>
      <c r="M100">
        <v>84029</v>
      </c>
    </row>
    <row r="101" spans="1:13">
      <c r="A101" t="s">
        <v>387</v>
      </c>
      <c r="B101" t="s">
        <v>388</v>
      </c>
      <c r="C101" t="s">
        <v>389</v>
      </c>
      <c r="D101" t="s">
        <v>41</v>
      </c>
      <c r="E101" t="s">
        <v>95</v>
      </c>
      <c r="F101">
        <v>2063428</v>
      </c>
      <c r="G101">
        <v>95.66</v>
      </c>
      <c r="H101" t="s">
        <v>63</v>
      </c>
      <c r="I101">
        <v>98.91</v>
      </c>
      <c r="J101">
        <v>0</v>
      </c>
      <c r="K101">
        <v>147</v>
      </c>
      <c r="L101">
        <v>38.74</v>
      </c>
      <c r="M101">
        <v>25705</v>
      </c>
    </row>
    <row r="102" spans="1:13">
      <c r="A102" t="s">
        <v>393</v>
      </c>
      <c r="B102" t="s">
        <v>394</v>
      </c>
      <c r="C102" t="s">
        <v>395</v>
      </c>
      <c r="D102" t="s">
        <v>13</v>
      </c>
      <c r="E102" t="s">
        <v>14</v>
      </c>
      <c r="F102">
        <v>1986474</v>
      </c>
      <c r="G102">
        <v>96.07</v>
      </c>
      <c r="H102" t="s">
        <v>63</v>
      </c>
      <c r="I102">
        <v>98.91</v>
      </c>
      <c r="J102">
        <v>0</v>
      </c>
      <c r="K102">
        <v>77</v>
      </c>
      <c r="L102">
        <v>40.5</v>
      </c>
      <c r="M102">
        <v>46672</v>
      </c>
    </row>
    <row r="103" spans="1:13">
      <c r="A103" t="s">
        <v>396</v>
      </c>
      <c r="B103" t="s">
        <v>397</v>
      </c>
      <c r="C103" t="s">
        <v>398</v>
      </c>
      <c r="D103" t="s">
        <v>41</v>
      </c>
      <c r="E103" t="s">
        <v>42</v>
      </c>
      <c r="F103">
        <v>1943593</v>
      </c>
      <c r="G103">
        <v>96.2</v>
      </c>
      <c r="H103" t="s">
        <v>63</v>
      </c>
      <c r="I103">
        <v>99.45</v>
      </c>
      <c r="J103">
        <v>0</v>
      </c>
      <c r="K103">
        <v>86</v>
      </c>
      <c r="L103">
        <v>53.06</v>
      </c>
      <c r="M103">
        <v>71355</v>
      </c>
    </row>
    <row r="104" spans="1:13">
      <c r="A104" t="s">
        <v>437</v>
      </c>
      <c r="B104" t="s">
        <v>438</v>
      </c>
      <c r="C104" t="s">
        <v>439</v>
      </c>
      <c r="D104" t="s">
        <v>94</v>
      </c>
      <c r="E104" t="s">
        <v>99</v>
      </c>
      <c r="F104">
        <v>1953712</v>
      </c>
      <c r="G104">
        <v>96.08</v>
      </c>
      <c r="H104" t="s">
        <v>63</v>
      </c>
      <c r="I104">
        <v>98.91</v>
      </c>
      <c r="J104">
        <v>0</v>
      </c>
      <c r="K104">
        <v>80</v>
      </c>
      <c r="L104">
        <v>34.659999999999997</v>
      </c>
      <c r="M104">
        <v>57955</v>
      </c>
    </row>
    <row r="105" spans="1:13">
      <c r="A105" t="s">
        <v>450</v>
      </c>
      <c r="B105" t="s">
        <v>451</v>
      </c>
      <c r="C105" t="s">
        <v>452</v>
      </c>
      <c r="D105" t="s">
        <v>94</v>
      </c>
      <c r="E105" t="s">
        <v>99</v>
      </c>
      <c r="F105">
        <v>1993566</v>
      </c>
      <c r="G105">
        <v>96.29</v>
      </c>
      <c r="H105" t="s">
        <v>63</v>
      </c>
      <c r="I105">
        <v>98.91</v>
      </c>
      <c r="J105">
        <v>0</v>
      </c>
      <c r="K105">
        <v>79</v>
      </c>
      <c r="L105">
        <v>56.34</v>
      </c>
      <c r="M105">
        <v>67903</v>
      </c>
    </row>
    <row r="106" spans="1:13">
      <c r="A106" t="s">
        <v>460</v>
      </c>
      <c r="B106" t="s">
        <v>461</v>
      </c>
      <c r="C106" t="s">
        <v>462</v>
      </c>
      <c r="D106" t="s">
        <v>94</v>
      </c>
      <c r="E106" t="s">
        <v>103</v>
      </c>
      <c r="F106">
        <v>1876341</v>
      </c>
      <c r="G106">
        <v>96.38</v>
      </c>
      <c r="H106" t="s">
        <v>63</v>
      </c>
      <c r="I106">
        <v>97.83</v>
      </c>
      <c r="J106">
        <v>1.34</v>
      </c>
      <c r="K106">
        <v>73</v>
      </c>
      <c r="L106">
        <v>34.659999999999997</v>
      </c>
      <c r="M106">
        <v>56022</v>
      </c>
    </row>
    <row r="107" spans="1:13">
      <c r="A107" t="s">
        <v>28</v>
      </c>
      <c r="B107" t="s">
        <v>29</v>
      </c>
      <c r="C107" t="s">
        <v>30</v>
      </c>
      <c r="D107" t="s">
        <v>31</v>
      </c>
      <c r="E107" t="s">
        <v>14</v>
      </c>
      <c r="F107">
        <v>1919908</v>
      </c>
      <c r="G107" t="s">
        <v>32</v>
      </c>
      <c r="H107" t="s">
        <v>33</v>
      </c>
      <c r="I107">
        <v>99.5</v>
      </c>
      <c r="J107">
        <v>0.09</v>
      </c>
      <c r="K107">
        <v>91</v>
      </c>
      <c r="L107">
        <v>38.58</v>
      </c>
      <c r="M107">
        <v>54181</v>
      </c>
    </row>
    <row r="108" spans="1:13">
      <c r="A108" t="s">
        <v>91</v>
      </c>
      <c r="B108" t="s">
        <v>92</v>
      </c>
      <c r="C108" t="s">
        <v>93</v>
      </c>
      <c r="D108" t="s">
        <v>94</v>
      </c>
      <c r="E108" t="s">
        <v>95</v>
      </c>
      <c r="F108">
        <v>1918835</v>
      </c>
      <c r="G108" t="s">
        <v>32</v>
      </c>
      <c r="H108" t="s">
        <v>33</v>
      </c>
      <c r="I108">
        <v>99.5</v>
      </c>
      <c r="J108">
        <v>0.09</v>
      </c>
      <c r="K108">
        <v>97</v>
      </c>
      <c r="L108">
        <v>34.6</v>
      </c>
      <c r="M108">
        <v>41423</v>
      </c>
    </row>
    <row r="109" spans="1:13">
      <c r="A109" t="s">
        <v>20</v>
      </c>
      <c r="B109" t="s">
        <v>21</v>
      </c>
      <c r="C109" t="s">
        <v>22</v>
      </c>
      <c r="D109" t="s">
        <v>13</v>
      </c>
      <c r="E109" t="s">
        <v>14</v>
      </c>
      <c r="F109">
        <v>1712677</v>
      </c>
      <c r="G109">
        <v>98.76</v>
      </c>
      <c r="H109" t="s">
        <v>23</v>
      </c>
      <c r="I109">
        <v>100</v>
      </c>
      <c r="J109">
        <v>0.75</v>
      </c>
      <c r="K109">
        <v>149</v>
      </c>
      <c r="L109">
        <v>38.630000000000003</v>
      </c>
      <c r="M109">
        <v>28040</v>
      </c>
    </row>
    <row r="110" spans="1:13">
      <c r="A110" t="s">
        <v>72</v>
      </c>
      <c r="B110" t="s">
        <v>73</v>
      </c>
      <c r="C110" t="s">
        <v>74</v>
      </c>
      <c r="D110" t="s">
        <v>13</v>
      </c>
      <c r="E110" t="s">
        <v>14</v>
      </c>
      <c r="F110">
        <v>1778356</v>
      </c>
      <c r="G110">
        <v>98.77</v>
      </c>
      <c r="H110" t="s">
        <v>23</v>
      </c>
      <c r="I110">
        <v>100</v>
      </c>
      <c r="J110">
        <v>0.84</v>
      </c>
      <c r="K110">
        <v>197</v>
      </c>
      <c r="L110">
        <v>38.83</v>
      </c>
      <c r="M110">
        <v>17831</v>
      </c>
    </row>
    <row r="111" spans="1:13">
      <c r="A111" t="s">
        <v>110</v>
      </c>
      <c r="B111" t="s">
        <v>111</v>
      </c>
      <c r="C111" t="s">
        <v>112</v>
      </c>
      <c r="D111" t="s">
        <v>94</v>
      </c>
      <c r="E111" t="s">
        <v>42</v>
      </c>
      <c r="F111">
        <v>1735069</v>
      </c>
      <c r="G111">
        <v>99.01</v>
      </c>
      <c r="H111" t="s">
        <v>23</v>
      </c>
      <c r="I111">
        <v>100</v>
      </c>
      <c r="J111">
        <v>1.22</v>
      </c>
      <c r="K111">
        <v>33</v>
      </c>
      <c r="L111">
        <v>63.49</v>
      </c>
      <c r="M111">
        <v>222587</v>
      </c>
    </row>
    <row r="112" spans="1:13">
      <c r="A112" t="s">
        <v>113</v>
      </c>
      <c r="B112" t="s">
        <v>114</v>
      </c>
      <c r="C112" t="s">
        <v>115</v>
      </c>
      <c r="D112" t="s">
        <v>13</v>
      </c>
      <c r="E112" t="s">
        <v>14</v>
      </c>
      <c r="F112">
        <v>1726790</v>
      </c>
      <c r="G112">
        <v>98.96</v>
      </c>
      <c r="H112" t="s">
        <v>23</v>
      </c>
      <c r="I112">
        <v>100</v>
      </c>
      <c r="J112">
        <v>1.1200000000000001</v>
      </c>
      <c r="K112">
        <v>48</v>
      </c>
      <c r="L112">
        <v>43.59</v>
      </c>
      <c r="M112">
        <v>155425</v>
      </c>
    </row>
    <row r="113" spans="1:13">
      <c r="A113" t="s">
        <v>128</v>
      </c>
      <c r="B113" t="s">
        <v>129</v>
      </c>
      <c r="C113" t="s">
        <v>130</v>
      </c>
      <c r="D113" t="s">
        <v>13</v>
      </c>
      <c r="E113" t="s">
        <v>14</v>
      </c>
      <c r="F113">
        <v>1802493</v>
      </c>
      <c r="G113">
        <v>98.9</v>
      </c>
      <c r="H113" t="s">
        <v>23</v>
      </c>
      <c r="I113">
        <v>100</v>
      </c>
      <c r="J113">
        <v>1.31</v>
      </c>
      <c r="K113">
        <v>68</v>
      </c>
      <c r="L113">
        <v>53.14</v>
      </c>
      <c r="M113">
        <v>103733</v>
      </c>
    </row>
    <row r="114" spans="1:13">
      <c r="A114" t="s">
        <v>141</v>
      </c>
      <c r="B114" t="s">
        <v>142</v>
      </c>
      <c r="C114" t="s">
        <v>143</v>
      </c>
      <c r="D114" t="s">
        <v>13</v>
      </c>
      <c r="E114" t="s">
        <v>14</v>
      </c>
      <c r="F114">
        <v>1755351</v>
      </c>
      <c r="G114">
        <v>98.78</v>
      </c>
      <c r="H114" t="s">
        <v>23</v>
      </c>
      <c r="I114">
        <v>100</v>
      </c>
      <c r="J114">
        <v>1.31</v>
      </c>
      <c r="K114">
        <v>36</v>
      </c>
      <c r="L114">
        <v>65.150000000000006</v>
      </c>
      <c r="M114">
        <v>264489</v>
      </c>
    </row>
    <row r="115" spans="1:13">
      <c r="A115" t="s">
        <v>222</v>
      </c>
      <c r="B115" t="s">
        <v>223</v>
      </c>
      <c r="C115" t="s">
        <v>224</v>
      </c>
      <c r="D115" t="s">
        <v>41</v>
      </c>
      <c r="E115" t="s">
        <v>42</v>
      </c>
      <c r="F115">
        <v>1714194</v>
      </c>
      <c r="G115">
        <v>98.72</v>
      </c>
      <c r="H115" t="s">
        <v>23</v>
      </c>
      <c r="I115">
        <v>100</v>
      </c>
      <c r="J115">
        <v>1.03</v>
      </c>
      <c r="K115">
        <v>19</v>
      </c>
      <c r="L115">
        <v>58.58</v>
      </c>
      <c r="M115">
        <v>425060</v>
      </c>
    </row>
    <row r="116" spans="1:13">
      <c r="A116" t="s">
        <v>228</v>
      </c>
      <c r="B116" t="s">
        <v>229</v>
      </c>
      <c r="C116" t="s">
        <v>230</v>
      </c>
      <c r="D116" t="s">
        <v>13</v>
      </c>
      <c r="E116" t="s">
        <v>14</v>
      </c>
      <c r="F116">
        <v>1687146</v>
      </c>
      <c r="G116">
        <v>98.87</v>
      </c>
      <c r="H116" t="s">
        <v>23</v>
      </c>
      <c r="I116">
        <v>100</v>
      </c>
      <c r="J116">
        <v>0.84</v>
      </c>
      <c r="K116">
        <v>82</v>
      </c>
      <c r="L116">
        <v>41.07</v>
      </c>
      <c r="M116">
        <v>78141</v>
      </c>
    </row>
    <row r="117" spans="1:13">
      <c r="A117" t="s">
        <v>359</v>
      </c>
      <c r="B117" t="s">
        <v>360</v>
      </c>
      <c r="C117" t="s">
        <v>361</v>
      </c>
      <c r="D117" t="s">
        <v>94</v>
      </c>
      <c r="E117" t="s">
        <v>42</v>
      </c>
      <c r="F117">
        <v>1693484</v>
      </c>
      <c r="G117">
        <v>98.98</v>
      </c>
      <c r="H117" t="s">
        <v>23</v>
      </c>
      <c r="I117">
        <v>100</v>
      </c>
      <c r="J117">
        <v>1.1200000000000001</v>
      </c>
      <c r="K117">
        <v>32</v>
      </c>
      <c r="L117">
        <v>59.75</v>
      </c>
      <c r="M117">
        <v>147034</v>
      </c>
    </row>
    <row r="118" spans="1:13">
      <c r="A118" t="s">
        <v>372</v>
      </c>
      <c r="B118" t="s">
        <v>373</v>
      </c>
      <c r="C118" t="s">
        <v>374</v>
      </c>
      <c r="D118" t="s">
        <v>41</v>
      </c>
      <c r="E118" t="s">
        <v>95</v>
      </c>
      <c r="F118">
        <v>1745223</v>
      </c>
      <c r="G118">
        <v>99.02</v>
      </c>
      <c r="H118" t="s">
        <v>23</v>
      </c>
      <c r="I118">
        <v>100</v>
      </c>
      <c r="J118">
        <v>1.22</v>
      </c>
      <c r="K118">
        <v>157</v>
      </c>
      <c r="L118">
        <v>37.97</v>
      </c>
      <c r="M118">
        <v>30691</v>
      </c>
    </row>
    <row r="119" spans="1:13">
      <c r="A119" t="s">
        <v>10</v>
      </c>
      <c r="B119" t="s">
        <v>11</v>
      </c>
      <c r="C119" t="s">
        <v>12</v>
      </c>
      <c r="D119" t="s">
        <v>13</v>
      </c>
      <c r="E119" t="s">
        <v>14</v>
      </c>
      <c r="F119">
        <v>2064648</v>
      </c>
      <c r="G119">
        <v>98.49</v>
      </c>
      <c r="H119" t="s">
        <v>15</v>
      </c>
      <c r="I119">
        <v>99.63</v>
      </c>
      <c r="J119">
        <v>0.37</v>
      </c>
      <c r="K119">
        <v>32</v>
      </c>
      <c r="L119">
        <v>46.41</v>
      </c>
      <c r="M119">
        <v>396371</v>
      </c>
    </row>
    <row r="120" spans="1:13">
      <c r="A120" t="s">
        <v>96</v>
      </c>
      <c r="B120" t="s">
        <v>97</v>
      </c>
      <c r="C120" t="s">
        <v>98</v>
      </c>
      <c r="D120" t="s">
        <v>94</v>
      </c>
      <c r="E120" t="s">
        <v>99</v>
      </c>
      <c r="F120">
        <v>2248663</v>
      </c>
      <c r="G120">
        <v>98.29</v>
      </c>
      <c r="H120" t="s">
        <v>15</v>
      </c>
      <c r="I120">
        <v>99.25</v>
      </c>
      <c r="J120">
        <v>0.37</v>
      </c>
      <c r="K120">
        <v>212</v>
      </c>
      <c r="L120">
        <v>38.590000000000003</v>
      </c>
      <c r="M120">
        <v>24723</v>
      </c>
    </row>
    <row r="121" spans="1:13">
      <c r="A121" t="s">
        <v>190</v>
      </c>
      <c r="B121" t="s">
        <v>191</v>
      </c>
      <c r="C121" t="s">
        <v>192</v>
      </c>
      <c r="D121" t="s">
        <v>31</v>
      </c>
      <c r="E121" t="s">
        <v>14</v>
      </c>
      <c r="F121">
        <v>2037263</v>
      </c>
      <c r="G121">
        <v>98.57</v>
      </c>
      <c r="H121" t="s">
        <v>15</v>
      </c>
      <c r="I121">
        <v>100</v>
      </c>
      <c r="J121">
        <v>0</v>
      </c>
      <c r="K121">
        <v>109</v>
      </c>
      <c r="L121">
        <v>40.93</v>
      </c>
      <c r="M121">
        <v>64403</v>
      </c>
    </row>
    <row r="122" spans="1:13">
      <c r="A122" t="s">
        <v>116</v>
      </c>
      <c r="B122" t="s">
        <v>117</v>
      </c>
      <c r="C122" t="s">
        <v>118</v>
      </c>
      <c r="D122" t="s">
        <v>41</v>
      </c>
      <c r="E122" t="s">
        <v>108</v>
      </c>
      <c r="F122">
        <v>2538060</v>
      </c>
      <c r="G122">
        <v>97.52</v>
      </c>
      <c r="H122" t="s">
        <v>119</v>
      </c>
      <c r="I122">
        <v>99.88</v>
      </c>
      <c r="J122">
        <v>0.37</v>
      </c>
      <c r="K122">
        <v>150</v>
      </c>
      <c r="L122">
        <v>38.64</v>
      </c>
      <c r="M122">
        <v>25798</v>
      </c>
    </row>
    <row r="123" spans="1:13">
      <c r="A123" t="s">
        <v>430</v>
      </c>
      <c r="B123" t="s">
        <v>431</v>
      </c>
      <c r="C123" t="s">
        <v>432</v>
      </c>
      <c r="D123" t="s">
        <v>94</v>
      </c>
      <c r="E123" t="s">
        <v>95</v>
      </c>
      <c r="F123">
        <v>2446832</v>
      </c>
      <c r="G123">
        <v>97.78</v>
      </c>
      <c r="H123" t="s">
        <v>119</v>
      </c>
      <c r="I123">
        <v>99.88</v>
      </c>
      <c r="J123">
        <v>0.37</v>
      </c>
      <c r="K123">
        <v>98</v>
      </c>
      <c r="L123">
        <v>59.88</v>
      </c>
      <c r="M123">
        <v>59304</v>
      </c>
    </row>
    <row r="124" spans="1:13">
      <c r="A124" t="s">
        <v>44</v>
      </c>
      <c r="B124" t="s">
        <v>45</v>
      </c>
      <c r="C124" t="s">
        <v>46</v>
      </c>
      <c r="D124" t="s">
        <v>31</v>
      </c>
      <c r="E124" t="s">
        <v>14</v>
      </c>
      <c r="F124">
        <v>2276351</v>
      </c>
      <c r="G124">
        <v>95.95</v>
      </c>
      <c r="H124" t="s">
        <v>47</v>
      </c>
      <c r="I124">
        <v>100</v>
      </c>
      <c r="J124">
        <v>0</v>
      </c>
      <c r="K124">
        <v>106</v>
      </c>
      <c r="L124">
        <v>48.04</v>
      </c>
      <c r="M124">
        <v>85949</v>
      </c>
    </row>
    <row r="125" spans="1:13">
      <c r="A125" t="s">
        <v>34</v>
      </c>
      <c r="B125" t="s">
        <v>35</v>
      </c>
      <c r="C125" t="s">
        <v>36</v>
      </c>
      <c r="D125" t="s">
        <v>31</v>
      </c>
      <c r="E125" t="s">
        <v>14</v>
      </c>
      <c r="F125">
        <v>2275203</v>
      </c>
      <c r="G125">
        <v>97.45</v>
      </c>
      <c r="H125" t="s">
        <v>37</v>
      </c>
      <c r="I125">
        <v>99.32</v>
      </c>
      <c r="J125">
        <v>0.56999999999999995</v>
      </c>
      <c r="K125">
        <v>45</v>
      </c>
      <c r="L125">
        <v>51.62</v>
      </c>
      <c r="M125">
        <v>162603</v>
      </c>
    </row>
    <row r="126" spans="1:13">
      <c r="A126" t="s">
        <v>279</v>
      </c>
      <c r="B126" t="s">
        <v>280</v>
      </c>
      <c r="C126" t="s">
        <v>281</v>
      </c>
      <c r="D126" t="s">
        <v>94</v>
      </c>
      <c r="E126" t="s">
        <v>42</v>
      </c>
      <c r="F126">
        <v>2505202</v>
      </c>
      <c r="G126">
        <v>98.86</v>
      </c>
      <c r="H126" t="s">
        <v>282</v>
      </c>
      <c r="I126">
        <v>99.17</v>
      </c>
      <c r="J126">
        <v>0.08</v>
      </c>
      <c r="K126">
        <v>139</v>
      </c>
      <c r="L126">
        <v>38.57</v>
      </c>
      <c r="M126">
        <v>29462</v>
      </c>
    </row>
    <row r="127" spans="1:13">
      <c r="A127" t="s">
        <v>328</v>
      </c>
      <c r="B127" t="s">
        <v>329</v>
      </c>
      <c r="C127" t="s">
        <v>330</v>
      </c>
      <c r="D127" t="s">
        <v>94</v>
      </c>
      <c r="E127" t="s">
        <v>42</v>
      </c>
      <c r="F127">
        <v>3554177</v>
      </c>
      <c r="G127">
        <v>97.99</v>
      </c>
      <c r="H127" t="s">
        <v>331</v>
      </c>
      <c r="I127">
        <v>100</v>
      </c>
      <c r="J127">
        <v>0</v>
      </c>
      <c r="K127">
        <v>113</v>
      </c>
      <c r="L127">
        <v>32.89</v>
      </c>
      <c r="M127">
        <v>32953</v>
      </c>
    </row>
    <row r="128" spans="1:13">
      <c r="A128" t="s">
        <v>268</v>
      </c>
      <c r="B128" t="s">
        <v>269</v>
      </c>
      <c r="C128" t="s">
        <v>270</v>
      </c>
      <c r="D128" t="s">
        <v>94</v>
      </c>
      <c r="E128" t="s">
        <v>42</v>
      </c>
      <c r="F128">
        <v>5506004</v>
      </c>
      <c r="G128">
        <v>98.43</v>
      </c>
      <c r="H128" t="s">
        <v>271</v>
      </c>
      <c r="I128">
        <v>93.92</v>
      </c>
      <c r="J128">
        <v>2.7</v>
      </c>
      <c r="K128">
        <v>73</v>
      </c>
      <c r="L128">
        <v>41.28</v>
      </c>
      <c r="M128">
        <v>99878</v>
      </c>
    </row>
    <row r="129" spans="1:13">
      <c r="A129" t="s">
        <v>170</v>
      </c>
      <c r="B129" t="s">
        <v>171</v>
      </c>
      <c r="C129" t="s">
        <v>172</v>
      </c>
      <c r="D129" t="s">
        <v>31</v>
      </c>
      <c r="E129" t="s">
        <v>14</v>
      </c>
      <c r="F129">
        <v>2203654</v>
      </c>
      <c r="G129">
        <v>97.7</v>
      </c>
      <c r="H129" t="s">
        <v>173</v>
      </c>
      <c r="I129">
        <v>93.24</v>
      </c>
      <c r="J129">
        <v>0</v>
      </c>
      <c r="K129">
        <v>137</v>
      </c>
      <c r="L129">
        <v>38.65</v>
      </c>
      <c r="M129">
        <v>28460</v>
      </c>
    </row>
  </sheetData>
  <autoFilter ref="A2:A129" xr:uid="{A4C6CB99-9A70-3A4F-8FE2-6AB81C10AAC9}">
    <sortState xmlns:xlrd2="http://schemas.microsoft.com/office/spreadsheetml/2017/richdata2" ref="A3:T129">
      <sortCondition sortBy="cellColor" ref="A2:A129" dxfId="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723C5-CB51-5D44-A991-04FCD317E9E8}">
  <dimension ref="A1:F162"/>
  <sheetViews>
    <sheetView workbookViewId="0">
      <selection activeCell="F1" sqref="F1:F162"/>
    </sheetView>
  </sheetViews>
  <sheetFormatPr baseColWidth="10" defaultColWidth="11" defaultRowHeight="16"/>
  <sheetData>
    <row r="1" spans="1:6" ht="17">
      <c r="A1" t="s">
        <v>17</v>
      </c>
      <c r="B1" t="s">
        <v>463</v>
      </c>
      <c r="C1" t="str">
        <f>A1&amp;B1</f>
        <v>HD122.fasta</v>
      </c>
      <c r="D1" t="s">
        <v>464</v>
      </c>
      <c r="E1" s="1" t="s">
        <v>465</v>
      </c>
      <c r="F1" t="s">
        <v>466</v>
      </c>
    </row>
    <row r="2" spans="1:6" ht="17">
      <c r="A2" t="s">
        <v>25</v>
      </c>
      <c r="B2" t="s">
        <v>463</v>
      </c>
      <c r="C2" t="str">
        <f t="shared" ref="C2:C65" si="0">A2&amp;B2</f>
        <v>HD125.fasta</v>
      </c>
      <c r="D2" t="s">
        <v>464</v>
      </c>
      <c r="E2" s="1" t="s">
        <v>465</v>
      </c>
      <c r="F2" t="s">
        <v>467</v>
      </c>
    </row>
    <row r="3" spans="1:6" ht="17">
      <c r="A3" t="s">
        <v>409</v>
      </c>
      <c r="B3" t="s">
        <v>463</v>
      </c>
      <c r="C3" t="str">
        <f t="shared" si="0"/>
        <v>HD355.fasta</v>
      </c>
      <c r="D3" t="s">
        <v>464</v>
      </c>
      <c r="E3" s="1" t="s">
        <v>465</v>
      </c>
      <c r="F3" t="s">
        <v>468</v>
      </c>
    </row>
    <row r="4" spans="1:6" ht="17">
      <c r="A4" t="s">
        <v>236</v>
      </c>
      <c r="B4" t="s">
        <v>463</v>
      </c>
      <c r="C4" t="str">
        <f t="shared" si="0"/>
        <v>HD244.fasta</v>
      </c>
      <c r="D4" t="s">
        <v>464</v>
      </c>
      <c r="E4" s="1" t="s">
        <v>465</v>
      </c>
      <c r="F4" t="s">
        <v>469</v>
      </c>
    </row>
    <row r="5" spans="1:6" ht="17">
      <c r="A5" t="s">
        <v>175</v>
      </c>
      <c r="B5" t="s">
        <v>463</v>
      </c>
      <c r="C5" t="str">
        <f t="shared" si="0"/>
        <v>HD214.fasta</v>
      </c>
      <c r="D5" t="s">
        <v>464</v>
      </c>
      <c r="E5" s="1" t="s">
        <v>465</v>
      </c>
      <c r="F5" t="s">
        <v>470</v>
      </c>
    </row>
    <row r="6" spans="1:6" ht="17">
      <c r="A6" t="s">
        <v>340</v>
      </c>
      <c r="B6" t="s">
        <v>463</v>
      </c>
      <c r="C6" t="str">
        <f t="shared" si="0"/>
        <v>HD299.fasta</v>
      </c>
      <c r="D6" t="s">
        <v>464</v>
      </c>
      <c r="E6" s="1" t="s">
        <v>465</v>
      </c>
      <c r="F6" t="s">
        <v>471</v>
      </c>
    </row>
    <row r="7" spans="1:6" ht="17">
      <c r="A7" t="s">
        <v>65</v>
      </c>
      <c r="B7" t="s">
        <v>463</v>
      </c>
      <c r="C7" t="str">
        <f t="shared" si="0"/>
        <v>HD152.fasta</v>
      </c>
      <c r="D7" t="s">
        <v>464</v>
      </c>
      <c r="E7" s="1" t="s">
        <v>465</v>
      </c>
      <c r="F7" t="s">
        <v>472</v>
      </c>
    </row>
    <row r="8" spans="1:6" ht="17">
      <c r="A8" t="s">
        <v>346</v>
      </c>
      <c r="B8" t="s">
        <v>463</v>
      </c>
      <c r="C8" t="str">
        <f t="shared" si="0"/>
        <v>HD303.fasta</v>
      </c>
      <c r="D8" t="s">
        <v>464</v>
      </c>
      <c r="E8" s="1" t="s">
        <v>465</v>
      </c>
      <c r="F8" t="s">
        <v>473</v>
      </c>
    </row>
    <row r="9" spans="1:6" ht="17">
      <c r="A9" t="s">
        <v>337</v>
      </c>
      <c r="B9" t="s">
        <v>463</v>
      </c>
      <c r="C9" t="str">
        <f t="shared" si="0"/>
        <v>HD297.fasta</v>
      </c>
      <c r="D9" t="s">
        <v>464</v>
      </c>
      <c r="E9" s="1" t="s">
        <v>465</v>
      </c>
      <c r="F9" t="s">
        <v>474</v>
      </c>
    </row>
    <row r="10" spans="1:6" ht="17">
      <c r="A10" t="s">
        <v>420</v>
      </c>
      <c r="B10" t="s">
        <v>463</v>
      </c>
      <c r="C10" t="str">
        <f t="shared" si="0"/>
        <v>HD360.fasta</v>
      </c>
      <c r="D10" t="s">
        <v>464</v>
      </c>
      <c r="E10" s="1" t="s">
        <v>465</v>
      </c>
      <c r="F10" t="s">
        <v>475</v>
      </c>
    </row>
    <row r="11" spans="1:6" ht="17">
      <c r="A11" t="s">
        <v>305</v>
      </c>
      <c r="B11" t="s">
        <v>463</v>
      </c>
      <c r="C11" t="str">
        <f t="shared" si="0"/>
        <v>HD285.fasta</v>
      </c>
      <c r="D11" t="s">
        <v>464</v>
      </c>
      <c r="E11" s="1" t="s">
        <v>465</v>
      </c>
      <c r="F11" t="s">
        <v>476</v>
      </c>
    </row>
    <row r="12" spans="1:6" ht="17">
      <c r="A12" t="s">
        <v>57</v>
      </c>
      <c r="B12" t="s">
        <v>463</v>
      </c>
      <c r="C12" t="str">
        <f t="shared" si="0"/>
        <v>HD146.fasta</v>
      </c>
      <c r="D12" t="s">
        <v>464</v>
      </c>
      <c r="E12" s="1" t="s">
        <v>465</v>
      </c>
      <c r="F12" t="s">
        <v>477</v>
      </c>
    </row>
    <row r="13" spans="1:6" ht="17">
      <c r="A13" t="s">
        <v>301</v>
      </c>
      <c r="B13" t="s">
        <v>463</v>
      </c>
      <c r="C13" t="str">
        <f t="shared" si="0"/>
        <v>HD283.fasta</v>
      </c>
      <c r="D13" t="s">
        <v>464</v>
      </c>
      <c r="E13" s="1" t="s">
        <v>465</v>
      </c>
      <c r="F13" t="s">
        <v>478</v>
      </c>
    </row>
    <row r="14" spans="1:6" ht="17">
      <c r="A14" t="s">
        <v>363</v>
      </c>
      <c r="B14" t="s">
        <v>463</v>
      </c>
      <c r="C14" t="str">
        <f t="shared" si="0"/>
        <v>HD310.fasta</v>
      </c>
      <c r="D14" t="s">
        <v>464</v>
      </c>
      <c r="E14" s="1" t="s">
        <v>465</v>
      </c>
      <c r="F14" t="s">
        <v>479</v>
      </c>
    </row>
    <row r="15" spans="1:6" ht="17">
      <c r="A15" t="s">
        <v>106</v>
      </c>
      <c r="B15" t="s">
        <v>463</v>
      </c>
      <c r="C15" t="str">
        <f t="shared" si="0"/>
        <v>HD174.fasta</v>
      </c>
      <c r="D15" t="s">
        <v>464</v>
      </c>
      <c r="E15" s="1" t="s">
        <v>465</v>
      </c>
      <c r="F15" t="s">
        <v>480</v>
      </c>
    </row>
    <row r="16" spans="1:6" ht="17">
      <c r="A16" t="s">
        <v>309</v>
      </c>
      <c r="B16" t="s">
        <v>463</v>
      </c>
      <c r="C16" t="str">
        <f t="shared" si="0"/>
        <v>HD286.fasta</v>
      </c>
      <c r="D16" t="s">
        <v>464</v>
      </c>
      <c r="E16" s="1" t="s">
        <v>465</v>
      </c>
      <c r="F16" t="s">
        <v>481</v>
      </c>
    </row>
    <row r="17" spans="1:6" ht="17">
      <c r="A17" t="s">
        <v>317</v>
      </c>
      <c r="B17" t="s">
        <v>463</v>
      </c>
      <c r="C17" t="str">
        <f t="shared" si="0"/>
        <v>HD290.fasta</v>
      </c>
      <c r="D17" t="s">
        <v>464</v>
      </c>
      <c r="E17" s="1" t="s">
        <v>465</v>
      </c>
      <c r="F17" t="s">
        <v>482</v>
      </c>
    </row>
    <row r="18" spans="1:6" ht="17">
      <c r="A18" t="s">
        <v>125</v>
      </c>
      <c r="B18" t="s">
        <v>463</v>
      </c>
      <c r="C18" t="str">
        <f t="shared" si="0"/>
        <v>HD187.fasta</v>
      </c>
      <c r="D18" t="s">
        <v>464</v>
      </c>
      <c r="E18" s="1" t="s">
        <v>465</v>
      </c>
      <c r="F18" t="s">
        <v>483</v>
      </c>
    </row>
    <row r="19" spans="1:6" ht="17">
      <c r="A19" t="s">
        <v>216</v>
      </c>
      <c r="B19" t="s">
        <v>463</v>
      </c>
      <c r="C19" t="str">
        <f t="shared" si="0"/>
        <v>HD236.fasta</v>
      </c>
      <c r="D19" t="s">
        <v>464</v>
      </c>
      <c r="E19" s="1" t="s">
        <v>465</v>
      </c>
      <c r="F19" t="s">
        <v>484</v>
      </c>
    </row>
    <row r="20" spans="1:6" ht="17">
      <c r="A20" t="s">
        <v>313</v>
      </c>
      <c r="B20" t="s">
        <v>463</v>
      </c>
      <c r="C20" t="str">
        <f t="shared" si="0"/>
        <v>HD288.fasta</v>
      </c>
      <c r="D20" t="s">
        <v>464</v>
      </c>
      <c r="E20" s="1" t="s">
        <v>465</v>
      </c>
      <c r="F20" t="s">
        <v>485</v>
      </c>
    </row>
    <row r="21" spans="1:6" ht="17">
      <c r="A21" t="s">
        <v>188</v>
      </c>
      <c r="B21" t="s">
        <v>463</v>
      </c>
      <c r="C21" t="str">
        <f t="shared" si="0"/>
        <v>HD221.fasta</v>
      </c>
      <c r="D21" t="s">
        <v>464</v>
      </c>
      <c r="E21" s="1" t="s">
        <v>465</v>
      </c>
      <c r="F21" t="s">
        <v>486</v>
      </c>
    </row>
    <row r="22" spans="1:6" ht="17">
      <c r="A22" t="s">
        <v>250</v>
      </c>
      <c r="B22" t="s">
        <v>463</v>
      </c>
      <c r="C22" t="str">
        <f t="shared" si="0"/>
        <v>HD252.fasta</v>
      </c>
      <c r="D22" t="s">
        <v>464</v>
      </c>
      <c r="E22" s="1" t="s">
        <v>465</v>
      </c>
      <c r="F22" t="s">
        <v>487</v>
      </c>
    </row>
    <row r="23" spans="1:6" ht="17">
      <c r="A23" t="s">
        <v>148</v>
      </c>
      <c r="B23" t="s">
        <v>463</v>
      </c>
      <c r="C23" t="str">
        <f t="shared" si="0"/>
        <v>HD201.fasta</v>
      </c>
      <c r="D23" t="s">
        <v>464</v>
      </c>
      <c r="E23" s="1" t="s">
        <v>465</v>
      </c>
      <c r="F23" t="s">
        <v>488</v>
      </c>
    </row>
    <row r="24" spans="1:6" ht="17">
      <c r="A24" t="s">
        <v>400</v>
      </c>
      <c r="B24" t="s">
        <v>463</v>
      </c>
      <c r="C24" t="str">
        <f t="shared" si="0"/>
        <v>HD349.fasta</v>
      </c>
      <c r="D24" t="s">
        <v>464</v>
      </c>
      <c r="E24" s="1" t="s">
        <v>465</v>
      </c>
      <c r="F24" t="s">
        <v>489</v>
      </c>
    </row>
    <row r="25" spans="1:6" ht="17">
      <c r="A25" t="s">
        <v>259</v>
      </c>
      <c r="B25" t="s">
        <v>463</v>
      </c>
      <c r="C25" t="str">
        <f t="shared" si="0"/>
        <v>HD258.fasta</v>
      </c>
      <c r="D25" t="s">
        <v>464</v>
      </c>
      <c r="E25" s="1" t="s">
        <v>465</v>
      </c>
      <c r="F25" t="s">
        <v>490</v>
      </c>
    </row>
    <row r="26" spans="1:6" ht="17">
      <c r="A26" t="s">
        <v>53</v>
      </c>
      <c r="B26" t="s">
        <v>463</v>
      </c>
      <c r="C26" t="str">
        <f t="shared" si="0"/>
        <v>HD143.fasta</v>
      </c>
      <c r="D26" t="s">
        <v>464</v>
      </c>
      <c r="E26" s="1" t="s">
        <v>465</v>
      </c>
      <c r="F26" t="s">
        <v>491</v>
      </c>
    </row>
    <row r="27" spans="1:6" ht="17">
      <c r="A27" t="s">
        <v>39</v>
      </c>
      <c r="B27" t="s">
        <v>463</v>
      </c>
      <c r="C27" t="str">
        <f t="shared" si="0"/>
        <v>HD138.fasta</v>
      </c>
      <c r="D27" t="s">
        <v>464</v>
      </c>
      <c r="E27" s="1" t="s">
        <v>465</v>
      </c>
      <c r="F27" t="s">
        <v>492</v>
      </c>
    </row>
    <row r="28" spans="1:6" ht="17">
      <c r="A28" t="s">
        <v>434</v>
      </c>
      <c r="B28" t="s">
        <v>463</v>
      </c>
      <c r="C28" t="str">
        <f t="shared" si="0"/>
        <v>HD366.fasta</v>
      </c>
      <c r="D28" t="s">
        <v>464</v>
      </c>
      <c r="E28" s="1" t="s">
        <v>465</v>
      </c>
      <c r="F28" t="s">
        <v>493</v>
      </c>
    </row>
    <row r="29" spans="1:6" ht="17">
      <c r="A29" t="s">
        <v>294</v>
      </c>
      <c r="B29" t="s">
        <v>463</v>
      </c>
      <c r="C29" t="str">
        <f t="shared" si="0"/>
        <v>HD280.fasta</v>
      </c>
      <c r="D29" t="s">
        <v>464</v>
      </c>
      <c r="E29" s="1" t="s">
        <v>465</v>
      </c>
      <c r="F29" t="s">
        <v>494</v>
      </c>
    </row>
    <row r="30" spans="1:6" ht="17">
      <c r="A30" t="s">
        <v>277</v>
      </c>
      <c r="B30" t="s">
        <v>463</v>
      </c>
      <c r="C30" t="str">
        <f t="shared" si="0"/>
        <v>HD273.fasta</v>
      </c>
      <c r="D30" t="s">
        <v>464</v>
      </c>
      <c r="E30" s="1" t="s">
        <v>465</v>
      </c>
      <c r="F30" t="s">
        <v>495</v>
      </c>
    </row>
    <row r="31" spans="1:6" ht="17">
      <c r="A31" t="s">
        <v>496</v>
      </c>
      <c r="B31" t="s">
        <v>463</v>
      </c>
      <c r="C31" t="str">
        <f t="shared" si="0"/>
        <v>HD377.fasta</v>
      </c>
      <c r="D31" t="s">
        <v>464</v>
      </c>
      <c r="E31" s="1" t="s">
        <v>465</v>
      </c>
      <c r="F31" t="s">
        <v>497</v>
      </c>
    </row>
    <row r="32" spans="1:6" ht="17">
      <c r="A32" t="s">
        <v>343</v>
      </c>
      <c r="B32" t="s">
        <v>463</v>
      </c>
      <c r="C32" t="str">
        <f t="shared" si="0"/>
        <v>HD301.fasta</v>
      </c>
      <c r="D32" t="s">
        <v>464</v>
      </c>
      <c r="E32" s="1" t="s">
        <v>465</v>
      </c>
      <c r="F32" t="s">
        <v>498</v>
      </c>
    </row>
    <row r="33" spans="1:6" ht="17">
      <c r="A33" t="s">
        <v>356</v>
      </c>
      <c r="B33" t="s">
        <v>463</v>
      </c>
      <c r="C33" t="str">
        <f t="shared" si="0"/>
        <v>HD307.fasta</v>
      </c>
      <c r="D33" t="s">
        <v>464</v>
      </c>
      <c r="E33" s="1" t="s">
        <v>465</v>
      </c>
      <c r="F33" t="s">
        <v>499</v>
      </c>
    </row>
    <row r="34" spans="1:6" ht="17">
      <c r="A34" t="s">
        <v>333</v>
      </c>
      <c r="B34" t="s">
        <v>463</v>
      </c>
      <c r="C34" t="str">
        <f t="shared" si="0"/>
        <v>HD296.fasta</v>
      </c>
      <c r="D34" t="s">
        <v>464</v>
      </c>
      <c r="E34" s="1" t="s">
        <v>465</v>
      </c>
      <c r="F34" t="s">
        <v>500</v>
      </c>
    </row>
    <row r="35" spans="1:6" ht="17">
      <c r="A35" t="s">
        <v>121</v>
      </c>
      <c r="B35" t="s">
        <v>463</v>
      </c>
      <c r="C35" t="str">
        <f t="shared" si="0"/>
        <v>HD185.fasta</v>
      </c>
      <c r="D35" t="s">
        <v>464</v>
      </c>
      <c r="E35" s="1" t="s">
        <v>465</v>
      </c>
      <c r="F35" t="s">
        <v>501</v>
      </c>
    </row>
    <row r="36" spans="1:6" ht="17">
      <c r="A36" t="s">
        <v>403</v>
      </c>
      <c r="B36" t="s">
        <v>463</v>
      </c>
      <c r="C36" t="str">
        <f t="shared" si="0"/>
        <v>HD350.fasta</v>
      </c>
      <c r="D36" t="s">
        <v>464</v>
      </c>
      <c r="E36" s="1" t="s">
        <v>465</v>
      </c>
      <c r="F36" t="s">
        <v>502</v>
      </c>
    </row>
    <row r="37" spans="1:6" ht="17">
      <c r="A37" t="s">
        <v>349</v>
      </c>
      <c r="B37" t="s">
        <v>463</v>
      </c>
      <c r="C37" t="str">
        <f t="shared" si="0"/>
        <v>HD304.fasta</v>
      </c>
      <c r="D37" t="s">
        <v>464</v>
      </c>
      <c r="E37" s="1" t="s">
        <v>465</v>
      </c>
      <c r="F37" t="s">
        <v>503</v>
      </c>
    </row>
    <row r="38" spans="1:6" ht="17">
      <c r="A38" t="s">
        <v>444</v>
      </c>
      <c r="B38" t="s">
        <v>463</v>
      </c>
      <c r="C38" t="str">
        <f t="shared" si="0"/>
        <v>HD369.fasta</v>
      </c>
      <c r="D38" t="s">
        <v>464</v>
      </c>
      <c r="E38" s="1" t="s">
        <v>465</v>
      </c>
      <c r="F38" t="s">
        <v>504</v>
      </c>
    </row>
    <row r="39" spans="1:6" ht="17">
      <c r="A39" t="s">
        <v>197</v>
      </c>
      <c r="B39" t="s">
        <v>463</v>
      </c>
      <c r="C39" t="str">
        <f t="shared" si="0"/>
        <v>HD225.fasta</v>
      </c>
      <c r="D39" t="s">
        <v>464</v>
      </c>
      <c r="E39" s="1" t="s">
        <v>465</v>
      </c>
      <c r="F39" t="s">
        <v>505</v>
      </c>
    </row>
    <row r="40" spans="1:6" ht="17">
      <c r="A40" t="s">
        <v>458</v>
      </c>
      <c r="B40" t="s">
        <v>463</v>
      </c>
      <c r="C40" t="str">
        <f t="shared" si="0"/>
        <v>HD375.fasta</v>
      </c>
      <c r="D40" t="s">
        <v>464</v>
      </c>
      <c r="E40" s="1" t="s">
        <v>465</v>
      </c>
      <c r="F40" t="s">
        <v>506</v>
      </c>
    </row>
    <row r="41" spans="1:6" ht="17">
      <c r="A41" t="s">
        <v>101</v>
      </c>
      <c r="B41" t="s">
        <v>463</v>
      </c>
      <c r="C41" t="str">
        <f t="shared" si="0"/>
        <v>HD173.fasta</v>
      </c>
      <c r="D41" t="s">
        <v>464</v>
      </c>
      <c r="E41" s="1" t="s">
        <v>465</v>
      </c>
      <c r="F41" t="s">
        <v>507</v>
      </c>
    </row>
    <row r="42" spans="1:6" ht="17">
      <c r="A42" t="s">
        <v>417</v>
      </c>
      <c r="B42" t="s">
        <v>463</v>
      </c>
      <c r="C42" t="str">
        <f t="shared" si="0"/>
        <v>HD359.fasta</v>
      </c>
      <c r="D42" t="s">
        <v>464</v>
      </c>
      <c r="E42" s="1" t="s">
        <v>465</v>
      </c>
      <c r="F42" t="s">
        <v>508</v>
      </c>
    </row>
    <row r="43" spans="1:6" ht="17">
      <c r="A43" t="s">
        <v>155</v>
      </c>
      <c r="B43" t="s">
        <v>463</v>
      </c>
      <c r="C43" t="str">
        <f t="shared" si="0"/>
        <v>HD204.fasta</v>
      </c>
      <c r="D43" t="s">
        <v>464</v>
      </c>
      <c r="E43" s="1" t="s">
        <v>465</v>
      </c>
      <c r="F43" t="s">
        <v>509</v>
      </c>
    </row>
    <row r="44" spans="1:6" ht="17">
      <c r="A44" t="s">
        <v>510</v>
      </c>
      <c r="B44" t="s">
        <v>463</v>
      </c>
      <c r="C44" t="str">
        <f t="shared" si="0"/>
        <v>HD272.fasta</v>
      </c>
      <c r="D44" t="s">
        <v>464</v>
      </c>
      <c r="E44" s="1" t="s">
        <v>465</v>
      </c>
      <c r="F44" t="s">
        <v>511</v>
      </c>
    </row>
    <row r="45" spans="1:6" ht="17">
      <c r="A45" t="s">
        <v>273</v>
      </c>
      <c r="B45" t="s">
        <v>463</v>
      </c>
      <c r="C45" t="str">
        <f t="shared" si="0"/>
        <v>HD269.fasta</v>
      </c>
      <c r="D45" t="s">
        <v>464</v>
      </c>
      <c r="E45" s="1" t="s">
        <v>465</v>
      </c>
      <c r="F45" t="s">
        <v>512</v>
      </c>
    </row>
    <row r="46" spans="1:6" ht="17">
      <c r="A46" t="s">
        <v>321</v>
      </c>
      <c r="B46" t="s">
        <v>463</v>
      </c>
      <c r="C46" t="str">
        <f t="shared" si="0"/>
        <v>HD291.fasta</v>
      </c>
      <c r="D46" t="s">
        <v>464</v>
      </c>
      <c r="E46" s="1" t="s">
        <v>465</v>
      </c>
      <c r="F46" t="s">
        <v>513</v>
      </c>
    </row>
    <row r="47" spans="1:6" ht="17">
      <c r="A47" t="s">
        <v>447</v>
      </c>
      <c r="B47" t="s">
        <v>463</v>
      </c>
      <c r="C47" t="str">
        <f t="shared" si="0"/>
        <v>HD371.fasta</v>
      </c>
      <c r="D47" t="s">
        <v>464</v>
      </c>
      <c r="E47" s="1" t="s">
        <v>465</v>
      </c>
      <c r="F47" t="s">
        <v>514</v>
      </c>
    </row>
    <row r="48" spans="1:6" ht="17">
      <c r="A48" t="s">
        <v>366</v>
      </c>
      <c r="B48" t="s">
        <v>463</v>
      </c>
      <c r="C48" t="str">
        <f t="shared" si="0"/>
        <v>HD314.fasta</v>
      </c>
      <c r="D48" t="s">
        <v>464</v>
      </c>
      <c r="E48" s="1" t="s">
        <v>465</v>
      </c>
      <c r="F48" t="s">
        <v>515</v>
      </c>
    </row>
    <row r="49" spans="1:6" ht="17">
      <c r="A49" t="s">
        <v>325</v>
      </c>
      <c r="B49" t="s">
        <v>463</v>
      </c>
      <c r="C49" t="str">
        <f t="shared" si="0"/>
        <v>HD293.fasta</v>
      </c>
      <c r="D49" t="s">
        <v>464</v>
      </c>
      <c r="E49" s="1" t="s">
        <v>465</v>
      </c>
      <c r="F49" t="s">
        <v>516</v>
      </c>
    </row>
    <row r="50" spans="1:6" ht="17">
      <c r="A50" t="s">
        <v>256</v>
      </c>
      <c r="B50" t="s">
        <v>463</v>
      </c>
      <c r="C50" t="str">
        <f t="shared" si="0"/>
        <v>HD256.fasta</v>
      </c>
      <c r="D50" t="s">
        <v>464</v>
      </c>
      <c r="E50" s="1" t="s">
        <v>465</v>
      </c>
      <c r="F50" t="s">
        <v>517</v>
      </c>
    </row>
    <row r="51" spans="1:6" ht="17">
      <c r="A51" t="s">
        <v>181</v>
      </c>
      <c r="B51" t="s">
        <v>463</v>
      </c>
      <c r="C51" t="str">
        <f t="shared" si="0"/>
        <v>HD216.fasta</v>
      </c>
      <c r="D51" t="s">
        <v>464</v>
      </c>
      <c r="E51" s="1" t="s">
        <v>465</v>
      </c>
      <c r="F51" t="s">
        <v>518</v>
      </c>
    </row>
    <row r="52" spans="1:6" ht="17">
      <c r="A52" t="s">
        <v>243</v>
      </c>
      <c r="B52" t="s">
        <v>463</v>
      </c>
      <c r="C52" t="str">
        <f t="shared" si="0"/>
        <v>HD250.fasta</v>
      </c>
      <c r="D52" t="s">
        <v>464</v>
      </c>
      <c r="E52" s="1" t="s">
        <v>465</v>
      </c>
      <c r="F52" t="s">
        <v>519</v>
      </c>
    </row>
    <row r="53" spans="1:6" ht="17">
      <c r="A53" t="s">
        <v>69</v>
      </c>
      <c r="B53" t="s">
        <v>463</v>
      </c>
      <c r="C53" t="str">
        <f t="shared" si="0"/>
        <v>HD154.fasta</v>
      </c>
      <c r="D53" t="s">
        <v>464</v>
      </c>
      <c r="E53" s="1" t="s">
        <v>465</v>
      </c>
      <c r="F53" t="s">
        <v>520</v>
      </c>
    </row>
    <row r="54" spans="1:6" ht="17">
      <c r="A54" t="s">
        <v>212</v>
      </c>
      <c r="B54" t="s">
        <v>463</v>
      </c>
      <c r="C54" t="str">
        <f t="shared" si="0"/>
        <v>HD233.fasta</v>
      </c>
      <c r="D54" t="s">
        <v>464</v>
      </c>
      <c r="E54" s="1" t="s">
        <v>465</v>
      </c>
      <c r="F54" t="s">
        <v>521</v>
      </c>
    </row>
    <row r="55" spans="1:6" ht="17">
      <c r="A55" t="s">
        <v>382</v>
      </c>
      <c r="B55" t="s">
        <v>463</v>
      </c>
      <c r="C55" t="str">
        <f t="shared" si="0"/>
        <v>HD321.fasta</v>
      </c>
      <c r="D55" t="s">
        <v>464</v>
      </c>
      <c r="E55" s="1" t="s">
        <v>465</v>
      </c>
      <c r="F55" t="s">
        <v>522</v>
      </c>
    </row>
    <row r="56" spans="1:6" ht="17">
      <c r="A56" t="s">
        <v>290</v>
      </c>
      <c r="B56" t="s">
        <v>463</v>
      </c>
      <c r="C56" t="str">
        <f t="shared" si="0"/>
        <v>HD278.fasta</v>
      </c>
      <c r="D56" t="s">
        <v>464</v>
      </c>
      <c r="E56" s="1" t="s">
        <v>465</v>
      </c>
      <c r="F56" t="s">
        <v>523</v>
      </c>
    </row>
    <row r="57" spans="1:6" ht="17">
      <c r="A57" t="s">
        <v>206</v>
      </c>
      <c r="B57" t="s">
        <v>463</v>
      </c>
      <c r="C57" t="str">
        <f t="shared" si="0"/>
        <v>HD231.fasta</v>
      </c>
      <c r="D57" t="s">
        <v>464</v>
      </c>
      <c r="E57" s="1" t="s">
        <v>465</v>
      </c>
      <c r="F57" t="s">
        <v>524</v>
      </c>
    </row>
    <row r="58" spans="1:6" ht="17">
      <c r="A58" t="s">
        <v>413</v>
      </c>
      <c r="B58" t="s">
        <v>463</v>
      </c>
      <c r="C58" t="str">
        <f t="shared" si="0"/>
        <v>HD357.fasta</v>
      </c>
      <c r="D58" t="s">
        <v>464</v>
      </c>
      <c r="E58" s="1" t="s">
        <v>465</v>
      </c>
      <c r="F58" t="s">
        <v>525</v>
      </c>
    </row>
    <row r="59" spans="1:6" ht="17">
      <c r="A59" t="s">
        <v>441</v>
      </c>
      <c r="B59" t="s">
        <v>463</v>
      </c>
      <c r="C59" t="str">
        <f t="shared" si="0"/>
        <v>HD368.fasta</v>
      </c>
      <c r="D59" t="s">
        <v>464</v>
      </c>
      <c r="E59" s="1" t="s">
        <v>465</v>
      </c>
      <c r="F59" t="s">
        <v>526</v>
      </c>
    </row>
    <row r="60" spans="1:6" ht="17">
      <c r="A60" t="s">
        <v>76</v>
      </c>
      <c r="B60" t="s">
        <v>463</v>
      </c>
      <c r="C60" t="str">
        <f t="shared" si="0"/>
        <v>HD157.fasta</v>
      </c>
      <c r="D60" t="s">
        <v>464</v>
      </c>
      <c r="E60" s="1" t="s">
        <v>465</v>
      </c>
      <c r="F60" t="s">
        <v>527</v>
      </c>
    </row>
    <row r="61" spans="1:6" ht="17">
      <c r="A61" t="s">
        <v>406</v>
      </c>
      <c r="B61" t="s">
        <v>463</v>
      </c>
      <c r="C61" t="str">
        <f t="shared" si="0"/>
        <v>HD354.fasta</v>
      </c>
      <c r="D61" t="s">
        <v>464</v>
      </c>
      <c r="E61" s="1" t="s">
        <v>465</v>
      </c>
      <c r="F61" t="s">
        <v>528</v>
      </c>
    </row>
    <row r="62" spans="1:6" ht="17">
      <c r="A62" t="s">
        <v>376</v>
      </c>
      <c r="B62" t="s">
        <v>463</v>
      </c>
      <c r="C62" t="str">
        <f t="shared" si="0"/>
        <v>HD318.fasta</v>
      </c>
      <c r="D62" t="s">
        <v>464</v>
      </c>
      <c r="E62" s="1" t="s">
        <v>465</v>
      </c>
      <c r="F62" t="s">
        <v>529</v>
      </c>
    </row>
    <row r="63" spans="1:6" ht="17">
      <c r="A63" t="s">
        <v>80</v>
      </c>
      <c r="B63" t="s">
        <v>463</v>
      </c>
      <c r="C63" t="str">
        <f t="shared" si="0"/>
        <v>HD159.fasta</v>
      </c>
      <c r="D63" t="s">
        <v>464</v>
      </c>
      <c r="E63" s="1" t="s">
        <v>465</v>
      </c>
      <c r="F63" t="s">
        <v>530</v>
      </c>
    </row>
    <row r="64" spans="1:6" ht="17">
      <c r="A64" t="s">
        <v>203</v>
      </c>
      <c r="B64" t="s">
        <v>463</v>
      </c>
      <c r="C64" t="str">
        <f t="shared" si="0"/>
        <v>HD228.fasta</v>
      </c>
      <c r="D64" t="s">
        <v>464</v>
      </c>
      <c r="E64" s="1" t="s">
        <v>465</v>
      </c>
      <c r="F64" t="s">
        <v>531</v>
      </c>
    </row>
    <row r="65" spans="1:6" ht="17">
      <c r="A65" t="s">
        <v>232</v>
      </c>
      <c r="B65" t="s">
        <v>463</v>
      </c>
      <c r="C65" t="str">
        <f t="shared" si="0"/>
        <v>HD243.fasta</v>
      </c>
      <c r="D65" t="s">
        <v>464</v>
      </c>
      <c r="E65" s="1" t="s">
        <v>465</v>
      </c>
      <c r="F65" t="s">
        <v>532</v>
      </c>
    </row>
    <row r="66" spans="1:6" ht="17">
      <c r="A66" t="s">
        <v>427</v>
      </c>
      <c r="B66" t="s">
        <v>463</v>
      </c>
      <c r="C66" t="str">
        <f t="shared" ref="C66:C129" si="1">A66&amp;B66</f>
        <v>HD362.fasta</v>
      </c>
      <c r="D66" t="s">
        <v>464</v>
      </c>
      <c r="E66" s="1" t="s">
        <v>465</v>
      </c>
      <c r="F66" t="s">
        <v>533</v>
      </c>
    </row>
    <row r="67" spans="1:6" ht="17">
      <c r="A67" t="s">
        <v>88</v>
      </c>
      <c r="B67" t="s">
        <v>463</v>
      </c>
      <c r="C67" t="str">
        <f t="shared" si="1"/>
        <v>HD167.fasta</v>
      </c>
      <c r="D67" t="s">
        <v>464</v>
      </c>
      <c r="E67" s="1" t="s">
        <v>465</v>
      </c>
      <c r="F67" t="s">
        <v>534</v>
      </c>
    </row>
    <row r="68" spans="1:6" ht="17">
      <c r="A68" t="s">
        <v>209</v>
      </c>
      <c r="B68" t="s">
        <v>463</v>
      </c>
      <c r="C68" t="str">
        <f t="shared" si="1"/>
        <v>HD232.fasta</v>
      </c>
      <c r="D68" t="s">
        <v>464</v>
      </c>
      <c r="E68" s="1" t="s">
        <v>465</v>
      </c>
      <c r="F68" t="s">
        <v>535</v>
      </c>
    </row>
    <row r="69" spans="1:6" ht="17">
      <c r="A69" t="s">
        <v>159</v>
      </c>
      <c r="B69" t="s">
        <v>463</v>
      </c>
      <c r="C69" t="str">
        <f t="shared" si="1"/>
        <v>HD205.fasta</v>
      </c>
      <c r="D69" t="s">
        <v>464</v>
      </c>
      <c r="E69" s="1" t="s">
        <v>465</v>
      </c>
      <c r="F69" t="s">
        <v>536</v>
      </c>
    </row>
    <row r="70" spans="1:6" ht="17">
      <c r="A70" t="s">
        <v>84</v>
      </c>
      <c r="B70" t="s">
        <v>463</v>
      </c>
      <c r="C70" t="str">
        <f t="shared" si="1"/>
        <v>HD161.fasta</v>
      </c>
      <c r="D70" t="s">
        <v>464</v>
      </c>
      <c r="E70" s="1" t="s">
        <v>465</v>
      </c>
      <c r="F70" t="s">
        <v>537</v>
      </c>
    </row>
    <row r="71" spans="1:6" ht="17">
      <c r="A71" t="s">
        <v>423</v>
      </c>
      <c r="B71" t="s">
        <v>463</v>
      </c>
      <c r="C71" t="str">
        <f t="shared" si="1"/>
        <v>HD361.fasta</v>
      </c>
      <c r="D71" t="s">
        <v>464</v>
      </c>
      <c r="E71" s="1" t="s">
        <v>465</v>
      </c>
      <c r="F71" t="s">
        <v>538</v>
      </c>
    </row>
    <row r="72" spans="1:6" ht="17">
      <c r="A72" t="s">
        <v>284</v>
      </c>
      <c r="B72" t="s">
        <v>463</v>
      </c>
      <c r="C72" t="str">
        <f t="shared" si="1"/>
        <v>HD276.fasta</v>
      </c>
      <c r="D72" t="s">
        <v>464</v>
      </c>
      <c r="E72" s="1" t="s">
        <v>465</v>
      </c>
      <c r="F72" t="s">
        <v>539</v>
      </c>
    </row>
    <row r="73" spans="1:6" ht="17">
      <c r="A73" t="s">
        <v>379</v>
      </c>
      <c r="B73" t="s">
        <v>463</v>
      </c>
      <c r="C73" t="str">
        <f t="shared" si="1"/>
        <v>HD320.fasta</v>
      </c>
      <c r="D73" t="s">
        <v>464</v>
      </c>
      <c r="E73" s="1" t="s">
        <v>465</v>
      </c>
      <c r="F73" t="s">
        <v>540</v>
      </c>
    </row>
    <row r="74" spans="1:6" ht="17">
      <c r="A74" t="s">
        <v>385</v>
      </c>
      <c r="B74" t="s">
        <v>463</v>
      </c>
      <c r="C74" t="str">
        <f t="shared" si="1"/>
        <v>HD322.fasta</v>
      </c>
      <c r="D74" t="s">
        <v>464</v>
      </c>
      <c r="E74" s="1" t="s">
        <v>465</v>
      </c>
      <c r="F74" t="s">
        <v>541</v>
      </c>
    </row>
    <row r="75" spans="1:6" ht="17">
      <c r="A75" t="s">
        <v>266</v>
      </c>
      <c r="B75" t="s">
        <v>463</v>
      </c>
      <c r="C75" t="str">
        <f t="shared" si="1"/>
        <v>HD266.fasta</v>
      </c>
      <c r="D75" t="s">
        <v>464</v>
      </c>
      <c r="E75" s="1" t="s">
        <v>465</v>
      </c>
      <c r="F75" t="s">
        <v>542</v>
      </c>
    </row>
    <row r="76" spans="1:6" ht="17">
      <c r="A76" t="s">
        <v>178</v>
      </c>
      <c r="B76" t="s">
        <v>463</v>
      </c>
      <c r="C76" t="str">
        <f t="shared" si="1"/>
        <v>HD215.fasta</v>
      </c>
      <c r="D76" t="s">
        <v>464</v>
      </c>
      <c r="E76" s="1" t="s">
        <v>465</v>
      </c>
      <c r="F76" t="s">
        <v>543</v>
      </c>
    </row>
    <row r="77" spans="1:6" ht="17">
      <c r="A77" t="s">
        <v>263</v>
      </c>
      <c r="B77" t="s">
        <v>463</v>
      </c>
      <c r="C77" t="str">
        <f t="shared" si="1"/>
        <v>HD265.fasta</v>
      </c>
      <c r="D77" t="s">
        <v>464</v>
      </c>
      <c r="E77" s="1" t="s">
        <v>465</v>
      </c>
      <c r="F77" t="s">
        <v>544</v>
      </c>
    </row>
    <row r="78" spans="1:6" ht="17">
      <c r="A78" t="s">
        <v>353</v>
      </c>
      <c r="B78" t="s">
        <v>463</v>
      </c>
      <c r="C78" t="str">
        <f t="shared" si="1"/>
        <v>HD305.fasta</v>
      </c>
      <c r="D78" t="s">
        <v>464</v>
      </c>
      <c r="E78" s="1" t="s">
        <v>465</v>
      </c>
      <c r="F78" t="s">
        <v>545</v>
      </c>
    </row>
    <row r="79" spans="1:6" ht="17">
      <c r="A79" t="s">
        <v>194</v>
      </c>
      <c r="B79" t="s">
        <v>463</v>
      </c>
      <c r="C79" t="str">
        <f t="shared" si="1"/>
        <v>HD224.fasta</v>
      </c>
      <c r="D79" t="s">
        <v>464</v>
      </c>
      <c r="E79" s="1" t="s">
        <v>465</v>
      </c>
      <c r="F79" t="s">
        <v>546</v>
      </c>
    </row>
    <row r="80" spans="1:6" ht="17">
      <c r="A80" t="s">
        <v>391</v>
      </c>
      <c r="B80" t="s">
        <v>463</v>
      </c>
      <c r="C80" t="str">
        <f t="shared" si="1"/>
        <v>HD329.fasta</v>
      </c>
      <c r="D80" t="s">
        <v>464</v>
      </c>
      <c r="E80" s="1" t="s">
        <v>465</v>
      </c>
      <c r="F80" t="s">
        <v>547</v>
      </c>
    </row>
    <row r="81" spans="1:6" ht="17">
      <c r="A81" t="s">
        <v>220</v>
      </c>
      <c r="B81" t="s">
        <v>463</v>
      </c>
      <c r="C81" t="str">
        <f t="shared" si="1"/>
        <v>HD238.fasta</v>
      </c>
      <c r="D81" t="s">
        <v>464</v>
      </c>
      <c r="E81" s="1" t="s">
        <v>465</v>
      </c>
      <c r="F81" t="s">
        <v>548</v>
      </c>
    </row>
    <row r="82" spans="1:6" ht="17">
      <c r="A82" t="s">
        <v>132</v>
      </c>
      <c r="B82" t="s">
        <v>463</v>
      </c>
      <c r="C82" t="str">
        <f t="shared" si="1"/>
        <v>HD189.fasta</v>
      </c>
      <c r="D82" t="s">
        <v>464</v>
      </c>
      <c r="E82" s="1" t="s">
        <v>465</v>
      </c>
      <c r="F82" t="s">
        <v>549</v>
      </c>
    </row>
    <row r="83" spans="1:6" ht="17">
      <c r="A83" t="s">
        <v>145</v>
      </c>
      <c r="B83" t="s">
        <v>463</v>
      </c>
      <c r="C83" t="str">
        <f t="shared" si="1"/>
        <v>HD200.fasta</v>
      </c>
      <c r="D83" t="s">
        <v>464</v>
      </c>
      <c r="E83" s="1" t="s">
        <v>465</v>
      </c>
      <c r="F83" t="s">
        <v>550</v>
      </c>
    </row>
    <row r="84" spans="1:6" ht="17">
      <c r="A84" t="s">
        <v>152</v>
      </c>
      <c r="B84" t="s">
        <v>463</v>
      </c>
      <c r="C84" t="str">
        <f t="shared" si="1"/>
        <v>HD203.fasta</v>
      </c>
      <c r="D84" t="s">
        <v>464</v>
      </c>
      <c r="E84" s="1" t="s">
        <v>465</v>
      </c>
      <c r="F84" t="s">
        <v>551</v>
      </c>
    </row>
    <row r="85" spans="1:6" ht="17">
      <c r="A85" t="s">
        <v>139</v>
      </c>
      <c r="B85" t="s">
        <v>463</v>
      </c>
      <c r="C85" t="str">
        <f t="shared" si="1"/>
        <v>HD196.fasta</v>
      </c>
      <c r="D85" t="s">
        <v>464</v>
      </c>
      <c r="E85" s="1" t="s">
        <v>465</v>
      </c>
      <c r="F85" t="s">
        <v>552</v>
      </c>
    </row>
    <row r="86" spans="1:6" ht="17">
      <c r="A86" t="s">
        <v>247</v>
      </c>
      <c r="B86" t="s">
        <v>463</v>
      </c>
      <c r="C86" t="str">
        <f t="shared" si="1"/>
        <v>HD251.fasta</v>
      </c>
      <c r="D86" t="s">
        <v>464</v>
      </c>
      <c r="E86" s="1" t="s">
        <v>465</v>
      </c>
      <c r="F86" t="s">
        <v>553</v>
      </c>
    </row>
    <row r="87" spans="1:6" ht="17">
      <c r="A87" t="s">
        <v>185</v>
      </c>
      <c r="B87" t="s">
        <v>463</v>
      </c>
      <c r="C87" t="str">
        <f t="shared" si="1"/>
        <v>HD219.fasta</v>
      </c>
      <c r="D87" t="s">
        <v>464</v>
      </c>
      <c r="E87" s="1" t="s">
        <v>465</v>
      </c>
      <c r="F87" t="s">
        <v>554</v>
      </c>
    </row>
    <row r="88" spans="1:6" ht="17">
      <c r="A88" t="s">
        <v>287</v>
      </c>
      <c r="B88" t="s">
        <v>463</v>
      </c>
      <c r="C88" t="str">
        <f t="shared" si="1"/>
        <v>HD277.fasta</v>
      </c>
      <c r="D88" t="s">
        <v>464</v>
      </c>
      <c r="E88" s="1" t="s">
        <v>465</v>
      </c>
      <c r="F88" t="s">
        <v>555</v>
      </c>
    </row>
    <row r="89" spans="1:6" ht="17">
      <c r="A89" t="s">
        <v>49</v>
      </c>
      <c r="B89" t="s">
        <v>463</v>
      </c>
      <c r="C89" t="str">
        <f t="shared" si="1"/>
        <v>HD142.fasta</v>
      </c>
      <c r="D89" t="s">
        <v>464</v>
      </c>
      <c r="E89" s="1" t="s">
        <v>465</v>
      </c>
      <c r="F89" t="s">
        <v>556</v>
      </c>
    </row>
    <row r="90" spans="1:6" ht="17">
      <c r="A90" t="s">
        <v>454</v>
      </c>
      <c r="B90" t="s">
        <v>463</v>
      </c>
      <c r="C90" t="str">
        <f t="shared" si="1"/>
        <v>HD374.fasta</v>
      </c>
      <c r="D90" t="s">
        <v>464</v>
      </c>
      <c r="E90" s="1" t="s">
        <v>465</v>
      </c>
      <c r="F90" t="s">
        <v>557</v>
      </c>
    </row>
    <row r="91" spans="1:6" ht="17">
      <c r="A91" t="s">
        <v>297</v>
      </c>
      <c r="B91" t="s">
        <v>463</v>
      </c>
      <c r="C91" t="str">
        <f t="shared" si="1"/>
        <v>HD282.fasta</v>
      </c>
      <c r="D91" t="s">
        <v>464</v>
      </c>
      <c r="E91" s="1" t="s">
        <v>465</v>
      </c>
      <c r="F91" t="s">
        <v>558</v>
      </c>
    </row>
    <row r="92" spans="1:6" ht="17">
      <c r="A92" t="s">
        <v>461</v>
      </c>
      <c r="B92" t="s">
        <v>463</v>
      </c>
      <c r="C92" t="str">
        <f t="shared" si="1"/>
        <v>HD376.fasta</v>
      </c>
      <c r="D92" t="s">
        <v>464</v>
      </c>
      <c r="E92" s="1" t="s">
        <v>465</v>
      </c>
      <c r="F92" t="s">
        <v>559</v>
      </c>
    </row>
    <row r="93" spans="1:6" ht="17">
      <c r="A93" t="s">
        <v>451</v>
      </c>
      <c r="B93" t="s">
        <v>463</v>
      </c>
      <c r="C93" t="str">
        <f t="shared" si="1"/>
        <v>HD373.fasta</v>
      </c>
      <c r="D93" t="s">
        <v>464</v>
      </c>
      <c r="E93" s="1" t="s">
        <v>465</v>
      </c>
      <c r="F93" t="s">
        <v>560</v>
      </c>
    </row>
    <row r="94" spans="1:6" ht="17">
      <c r="A94" t="s">
        <v>438</v>
      </c>
      <c r="B94" t="s">
        <v>463</v>
      </c>
      <c r="C94" t="str">
        <f t="shared" si="1"/>
        <v>HD367.fasta</v>
      </c>
      <c r="D94" t="s">
        <v>464</v>
      </c>
      <c r="E94" s="1" t="s">
        <v>465</v>
      </c>
      <c r="F94" t="s">
        <v>561</v>
      </c>
    </row>
    <row r="95" spans="1:6" ht="17">
      <c r="A95" t="s">
        <v>370</v>
      </c>
      <c r="B95" t="s">
        <v>463</v>
      </c>
      <c r="C95" t="str">
        <f t="shared" si="1"/>
        <v>HD316.fasta</v>
      </c>
      <c r="D95" t="s">
        <v>464</v>
      </c>
      <c r="E95" s="1" t="s">
        <v>465</v>
      </c>
      <c r="F95" t="s">
        <v>562</v>
      </c>
    </row>
    <row r="96" spans="1:6" ht="17">
      <c r="A96" t="s">
        <v>165</v>
      </c>
      <c r="B96" t="s">
        <v>463</v>
      </c>
      <c r="C96" t="str">
        <f t="shared" si="1"/>
        <v>HD209.fasta</v>
      </c>
      <c r="D96" t="s">
        <v>464</v>
      </c>
      <c r="E96" s="1" t="s">
        <v>465</v>
      </c>
      <c r="F96" t="s">
        <v>563</v>
      </c>
    </row>
    <row r="97" spans="1:6" ht="17">
      <c r="A97" t="s">
        <v>61</v>
      </c>
      <c r="B97" t="s">
        <v>463</v>
      </c>
      <c r="C97" t="str">
        <f t="shared" si="1"/>
        <v>HD151.fasta</v>
      </c>
      <c r="D97" t="s">
        <v>464</v>
      </c>
      <c r="E97" s="1" t="s">
        <v>465</v>
      </c>
      <c r="F97" t="s">
        <v>564</v>
      </c>
    </row>
    <row r="98" spans="1:6" ht="17">
      <c r="A98" t="s">
        <v>397</v>
      </c>
      <c r="B98" t="s">
        <v>463</v>
      </c>
      <c r="C98" t="str">
        <f t="shared" si="1"/>
        <v>HD335.fasta</v>
      </c>
      <c r="D98" t="s">
        <v>464</v>
      </c>
      <c r="E98" s="1" t="s">
        <v>465</v>
      </c>
      <c r="F98" t="s">
        <v>565</v>
      </c>
    </row>
    <row r="99" spans="1:6" ht="17">
      <c r="A99" t="s">
        <v>200</v>
      </c>
      <c r="B99" t="s">
        <v>463</v>
      </c>
      <c r="C99" t="str">
        <f t="shared" si="1"/>
        <v>HD226.fasta</v>
      </c>
      <c r="D99" t="s">
        <v>464</v>
      </c>
      <c r="E99" s="1" t="s">
        <v>465</v>
      </c>
      <c r="F99" t="s">
        <v>566</v>
      </c>
    </row>
    <row r="100" spans="1:6" ht="17">
      <c r="A100" t="s">
        <v>388</v>
      </c>
      <c r="B100" t="s">
        <v>463</v>
      </c>
      <c r="C100" t="str">
        <f t="shared" si="1"/>
        <v>HD324.fasta</v>
      </c>
      <c r="D100" t="s">
        <v>464</v>
      </c>
      <c r="E100" s="1" t="s">
        <v>465</v>
      </c>
      <c r="F100" t="s">
        <v>567</v>
      </c>
    </row>
    <row r="101" spans="1:6" ht="17">
      <c r="A101" t="s">
        <v>136</v>
      </c>
      <c r="B101" t="s">
        <v>463</v>
      </c>
      <c r="C101" t="str">
        <f t="shared" si="1"/>
        <v>HD191.fasta</v>
      </c>
      <c r="D101" t="s">
        <v>464</v>
      </c>
      <c r="E101" s="1" t="s">
        <v>465</v>
      </c>
      <c r="F101" t="s">
        <v>568</v>
      </c>
    </row>
    <row r="102" spans="1:6" ht="17">
      <c r="A102" t="s">
        <v>226</v>
      </c>
      <c r="B102" t="s">
        <v>463</v>
      </c>
      <c r="C102" t="str">
        <f t="shared" si="1"/>
        <v>HD240.fasta</v>
      </c>
      <c r="D102" t="s">
        <v>464</v>
      </c>
      <c r="E102" s="1" t="s">
        <v>465</v>
      </c>
      <c r="F102" t="s">
        <v>569</v>
      </c>
    </row>
    <row r="103" spans="1:6" ht="17">
      <c r="A103" t="s">
        <v>394</v>
      </c>
      <c r="B103" t="s">
        <v>463</v>
      </c>
      <c r="C103" t="str">
        <f t="shared" si="1"/>
        <v>HD330.fasta</v>
      </c>
      <c r="D103" t="s">
        <v>464</v>
      </c>
      <c r="E103" s="1" t="s">
        <v>465</v>
      </c>
      <c r="F103" t="s">
        <v>570</v>
      </c>
    </row>
    <row r="104" spans="1:6" ht="17">
      <c r="A104" t="s">
        <v>162</v>
      </c>
      <c r="B104" t="s">
        <v>463</v>
      </c>
      <c r="C104" t="str">
        <f t="shared" si="1"/>
        <v>HD207.fasta</v>
      </c>
      <c r="D104" t="s">
        <v>464</v>
      </c>
      <c r="E104" s="1" t="s">
        <v>465</v>
      </c>
      <c r="F104" t="s">
        <v>571</v>
      </c>
    </row>
    <row r="105" spans="1:6" ht="17">
      <c r="A105" t="s">
        <v>168</v>
      </c>
      <c r="B105" t="s">
        <v>463</v>
      </c>
      <c r="C105" t="str">
        <f t="shared" si="1"/>
        <v>HD211.fasta</v>
      </c>
      <c r="D105" t="s">
        <v>464</v>
      </c>
      <c r="E105" s="1" t="s">
        <v>465</v>
      </c>
      <c r="F105" t="s">
        <v>572</v>
      </c>
    </row>
    <row r="106" spans="1:6" ht="17">
      <c r="A106" t="s">
        <v>253</v>
      </c>
      <c r="B106" t="s">
        <v>463</v>
      </c>
      <c r="C106" t="str">
        <f t="shared" si="1"/>
        <v>HD254.fasta</v>
      </c>
      <c r="D106" t="s">
        <v>464</v>
      </c>
      <c r="E106" s="1" t="s">
        <v>465</v>
      </c>
      <c r="F106" t="s">
        <v>573</v>
      </c>
    </row>
    <row r="107" spans="1:6" ht="17">
      <c r="A107" t="s">
        <v>240</v>
      </c>
      <c r="B107" t="s">
        <v>463</v>
      </c>
      <c r="C107" t="str">
        <f t="shared" si="1"/>
        <v>HD249.fasta</v>
      </c>
      <c r="D107" t="s">
        <v>464</v>
      </c>
      <c r="E107" s="1" t="s">
        <v>465</v>
      </c>
      <c r="F107" t="s">
        <v>574</v>
      </c>
    </row>
    <row r="108" spans="1:6" ht="17">
      <c r="A108" t="s">
        <v>29</v>
      </c>
      <c r="B108" t="s">
        <v>463</v>
      </c>
      <c r="C108" t="str">
        <f t="shared" si="1"/>
        <v>HD133.fasta</v>
      </c>
      <c r="D108" t="s">
        <v>464</v>
      </c>
      <c r="E108" s="1" t="s">
        <v>465</v>
      </c>
      <c r="F108" t="s">
        <v>575</v>
      </c>
    </row>
    <row r="109" spans="1:6" ht="17">
      <c r="A109" t="s">
        <v>92</v>
      </c>
      <c r="B109" t="s">
        <v>463</v>
      </c>
      <c r="C109" t="str">
        <f t="shared" si="1"/>
        <v>HD170.fasta</v>
      </c>
      <c r="D109" t="s">
        <v>464</v>
      </c>
      <c r="E109" s="1" t="s">
        <v>465</v>
      </c>
      <c r="F109" t="s">
        <v>576</v>
      </c>
    </row>
    <row r="110" spans="1:6" ht="17">
      <c r="A110" t="s">
        <v>111</v>
      </c>
      <c r="B110" t="s">
        <v>463</v>
      </c>
      <c r="C110" t="str">
        <f t="shared" si="1"/>
        <v>HD176.fasta</v>
      </c>
      <c r="D110" t="s">
        <v>464</v>
      </c>
      <c r="E110" s="1" t="s">
        <v>465</v>
      </c>
      <c r="F110" t="s">
        <v>577</v>
      </c>
    </row>
    <row r="111" spans="1:6" ht="17">
      <c r="A111" t="s">
        <v>360</v>
      </c>
      <c r="B111" t="s">
        <v>463</v>
      </c>
      <c r="C111" t="str">
        <f t="shared" si="1"/>
        <v>HD308.fasta</v>
      </c>
      <c r="D111" t="s">
        <v>464</v>
      </c>
      <c r="E111" s="1" t="s">
        <v>465</v>
      </c>
      <c r="F111" t="s">
        <v>578</v>
      </c>
    </row>
    <row r="112" spans="1:6" ht="17">
      <c r="A112" t="s">
        <v>373</v>
      </c>
      <c r="B112" t="s">
        <v>463</v>
      </c>
      <c r="C112" t="str">
        <f t="shared" si="1"/>
        <v>HD317.fasta</v>
      </c>
      <c r="D112" t="s">
        <v>464</v>
      </c>
      <c r="E112" s="1" t="s">
        <v>465</v>
      </c>
      <c r="F112" t="s">
        <v>579</v>
      </c>
    </row>
    <row r="113" spans="1:6" ht="17">
      <c r="A113" t="s">
        <v>223</v>
      </c>
      <c r="B113" t="s">
        <v>463</v>
      </c>
      <c r="C113" t="str">
        <f t="shared" si="1"/>
        <v>HD239.fasta</v>
      </c>
      <c r="D113" t="s">
        <v>464</v>
      </c>
      <c r="E113" s="1" t="s">
        <v>465</v>
      </c>
      <c r="F113" t="s">
        <v>580</v>
      </c>
    </row>
    <row r="114" spans="1:6" ht="17">
      <c r="A114" t="s">
        <v>129</v>
      </c>
      <c r="B114" t="s">
        <v>463</v>
      </c>
      <c r="C114" t="str">
        <f t="shared" si="1"/>
        <v>HD188.fasta</v>
      </c>
      <c r="D114" t="s">
        <v>464</v>
      </c>
      <c r="E114" s="1" t="s">
        <v>465</v>
      </c>
      <c r="F114" t="s">
        <v>581</v>
      </c>
    </row>
    <row r="115" spans="1:6" ht="17">
      <c r="A115" t="s">
        <v>142</v>
      </c>
      <c r="B115" t="s">
        <v>463</v>
      </c>
      <c r="C115" t="str">
        <f t="shared" si="1"/>
        <v>HD199.fasta</v>
      </c>
      <c r="D115" t="s">
        <v>464</v>
      </c>
      <c r="E115" s="1" t="s">
        <v>465</v>
      </c>
      <c r="F115" t="s">
        <v>582</v>
      </c>
    </row>
    <row r="116" spans="1:6" ht="17">
      <c r="A116" t="s">
        <v>114</v>
      </c>
      <c r="B116" t="s">
        <v>463</v>
      </c>
      <c r="C116" t="str">
        <f t="shared" si="1"/>
        <v>HD177.fasta</v>
      </c>
      <c r="D116" t="s">
        <v>464</v>
      </c>
      <c r="E116" s="1" t="s">
        <v>465</v>
      </c>
      <c r="F116" t="s">
        <v>583</v>
      </c>
    </row>
    <row r="117" spans="1:6" ht="17">
      <c r="A117" t="s">
        <v>73</v>
      </c>
      <c r="B117" t="s">
        <v>463</v>
      </c>
      <c r="C117" t="str">
        <f t="shared" si="1"/>
        <v>HD156.fasta</v>
      </c>
      <c r="D117" t="s">
        <v>464</v>
      </c>
      <c r="E117" s="1" t="s">
        <v>465</v>
      </c>
      <c r="F117" t="s">
        <v>584</v>
      </c>
    </row>
    <row r="118" spans="1:6" ht="17">
      <c r="A118" t="s">
        <v>229</v>
      </c>
      <c r="B118" t="s">
        <v>463</v>
      </c>
      <c r="C118" t="str">
        <f t="shared" si="1"/>
        <v>HD242.fasta</v>
      </c>
      <c r="D118" t="s">
        <v>464</v>
      </c>
      <c r="E118" s="1" t="s">
        <v>465</v>
      </c>
      <c r="F118" t="s">
        <v>585</v>
      </c>
    </row>
    <row r="119" spans="1:6" ht="17">
      <c r="A119" t="s">
        <v>21</v>
      </c>
      <c r="B119" t="s">
        <v>463</v>
      </c>
      <c r="C119" t="str">
        <f t="shared" si="1"/>
        <v>HD124.fasta</v>
      </c>
      <c r="D119" t="s">
        <v>464</v>
      </c>
      <c r="E119" s="1" t="s">
        <v>465</v>
      </c>
      <c r="F119" t="s">
        <v>586</v>
      </c>
    </row>
    <row r="120" spans="1:6" ht="17">
      <c r="A120" t="s">
        <v>97</v>
      </c>
      <c r="B120" t="s">
        <v>463</v>
      </c>
      <c r="C120" t="str">
        <f t="shared" si="1"/>
        <v>HD171.fasta</v>
      </c>
      <c r="D120" t="s">
        <v>464</v>
      </c>
      <c r="E120" s="1" t="s">
        <v>465</v>
      </c>
      <c r="F120" t="s">
        <v>587</v>
      </c>
    </row>
    <row r="121" spans="1:6" ht="17">
      <c r="A121" t="s">
        <v>11</v>
      </c>
      <c r="B121" t="s">
        <v>463</v>
      </c>
      <c r="C121" t="str">
        <f t="shared" si="1"/>
        <v>HD121.fasta</v>
      </c>
      <c r="D121" t="s">
        <v>464</v>
      </c>
      <c r="E121" s="1" t="s">
        <v>465</v>
      </c>
      <c r="F121" t="s">
        <v>588</v>
      </c>
    </row>
    <row r="122" spans="1:6" ht="17">
      <c r="A122" t="s">
        <v>191</v>
      </c>
      <c r="B122" t="s">
        <v>463</v>
      </c>
      <c r="C122" t="str">
        <f t="shared" si="1"/>
        <v>HD223.fasta</v>
      </c>
      <c r="D122" t="s">
        <v>464</v>
      </c>
      <c r="E122" s="1" t="s">
        <v>465</v>
      </c>
      <c r="F122" t="s">
        <v>589</v>
      </c>
    </row>
    <row r="123" spans="1:6" ht="17">
      <c r="A123" t="s">
        <v>117</v>
      </c>
      <c r="B123" t="s">
        <v>463</v>
      </c>
      <c r="C123" t="str">
        <f t="shared" si="1"/>
        <v>HD182.fasta</v>
      </c>
      <c r="D123" t="s">
        <v>464</v>
      </c>
      <c r="E123" s="1" t="s">
        <v>465</v>
      </c>
      <c r="F123" t="s">
        <v>590</v>
      </c>
    </row>
    <row r="124" spans="1:6" ht="17">
      <c r="A124" t="s">
        <v>431</v>
      </c>
      <c r="B124" t="s">
        <v>463</v>
      </c>
      <c r="C124" t="str">
        <f t="shared" si="1"/>
        <v>HD364.fasta</v>
      </c>
      <c r="D124" t="s">
        <v>464</v>
      </c>
      <c r="E124" s="1" t="s">
        <v>465</v>
      </c>
      <c r="F124" t="s">
        <v>591</v>
      </c>
    </row>
    <row r="125" spans="1:6" ht="17">
      <c r="A125" t="s">
        <v>45</v>
      </c>
      <c r="B125" t="s">
        <v>463</v>
      </c>
      <c r="C125" t="str">
        <f t="shared" si="1"/>
        <v>HD141.fasta</v>
      </c>
      <c r="D125" t="s">
        <v>464</v>
      </c>
      <c r="E125" s="1" t="s">
        <v>465</v>
      </c>
      <c r="F125" t="s">
        <v>592</v>
      </c>
    </row>
    <row r="126" spans="1:6" ht="17">
      <c r="A126" t="s">
        <v>35</v>
      </c>
      <c r="B126" t="s">
        <v>463</v>
      </c>
      <c r="C126" t="str">
        <f t="shared" si="1"/>
        <v>HD134.fasta</v>
      </c>
      <c r="D126" t="s">
        <v>464</v>
      </c>
      <c r="E126" s="1" t="s">
        <v>465</v>
      </c>
      <c r="F126" t="s">
        <v>593</v>
      </c>
    </row>
    <row r="127" spans="1:6" ht="17">
      <c r="A127" t="s">
        <v>280</v>
      </c>
      <c r="B127" t="s">
        <v>463</v>
      </c>
      <c r="C127" t="str">
        <f t="shared" si="1"/>
        <v>HD275.fasta</v>
      </c>
      <c r="D127" t="s">
        <v>464</v>
      </c>
      <c r="E127" s="1" t="s">
        <v>465</v>
      </c>
      <c r="F127" t="s">
        <v>594</v>
      </c>
    </row>
    <row r="128" spans="1:6" ht="17">
      <c r="A128" t="s">
        <v>595</v>
      </c>
      <c r="B128" t="s">
        <v>463</v>
      </c>
      <c r="C128" t="str">
        <f t="shared" si="1"/>
        <v>HD178.fasta</v>
      </c>
      <c r="D128" t="s">
        <v>464</v>
      </c>
      <c r="E128" s="1" t="s">
        <v>465</v>
      </c>
      <c r="F128" t="s">
        <v>596</v>
      </c>
    </row>
    <row r="129" spans="1:6" ht="17">
      <c r="A129" t="s">
        <v>597</v>
      </c>
      <c r="B129" t="s">
        <v>463</v>
      </c>
      <c r="C129" t="str">
        <f t="shared" si="1"/>
        <v>HD165.fasta</v>
      </c>
      <c r="D129" t="s">
        <v>464</v>
      </c>
      <c r="E129" s="1" t="s">
        <v>465</v>
      </c>
      <c r="F129" t="s">
        <v>598</v>
      </c>
    </row>
    <row r="130" spans="1:6" ht="17">
      <c r="A130" t="s">
        <v>599</v>
      </c>
      <c r="B130" t="s">
        <v>463</v>
      </c>
      <c r="C130" t="str">
        <f t="shared" ref="C130:C162" si="2">A130&amp;B130</f>
        <v>HD181.fasta</v>
      </c>
      <c r="D130" t="s">
        <v>464</v>
      </c>
      <c r="E130" s="1" t="s">
        <v>465</v>
      </c>
      <c r="F130" t="s">
        <v>600</v>
      </c>
    </row>
    <row r="131" spans="1:6" ht="17">
      <c r="A131" t="s">
        <v>601</v>
      </c>
      <c r="B131" t="s">
        <v>463</v>
      </c>
      <c r="C131" t="str">
        <f t="shared" si="2"/>
        <v>HD158.fasta</v>
      </c>
      <c r="D131" t="s">
        <v>464</v>
      </c>
      <c r="E131" s="1" t="s">
        <v>465</v>
      </c>
      <c r="F131" t="s">
        <v>602</v>
      </c>
    </row>
    <row r="132" spans="1:6" ht="17">
      <c r="A132" t="s">
        <v>603</v>
      </c>
      <c r="B132" t="s">
        <v>463</v>
      </c>
      <c r="C132" t="str">
        <f t="shared" si="2"/>
        <v>HD175.fasta</v>
      </c>
      <c r="D132" t="s">
        <v>464</v>
      </c>
      <c r="E132" s="1" t="s">
        <v>465</v>
      </c>
      <c r="F132" t="s">
        <v>604</v>
      </c>
    </row>
    <row r="133" spans="1:6" ht="17">
      <c r="A133" t="s">
        <v>605</v>
      </c>
      <c r="B133" t="s">
        <v>463</v>
      </c>
      <c r="C133" t="str">
        <f t="shared" si="2"/>
        <v>HD348.fasta</v>
      </c>
      <c r="D133" t="s">
        <v>464</v>
      </c>
      <c r="E133" s="1" t="s">
        <v>465</v>
      </c>
      <c r="F133" t="s">
        <v>606</v>
      </c>
    </row>
    <row r="134" spans="1:6" ht="17">
      <c r="A134" t="s">
        <v>607</v>
      </c>
      <c r="B134" t="s">
        <v>463</v>
      </c>
      <c r="C134" t="str">
        <f t="shared" si="2"/>
        <v>HD279.fasta</v>
      </c>
      <c r="D134" t="s">
        <v>464</v>
      </c>
      <c r="E134" s="1" t="s">
        <v>465</v>
      </c>
      <c r="F134" t="s">
        <v>608</v>
      </c>
    </row>
    <row r="135" spans="1:6" ht="17">
      <c r="A135" t="s">
        <v>609</v>
      </c>
      <c r="B135" t="s">
        <v>463</v>
      </c>
      <c r="C135" t="str">
        <f t="shared" si="2"/>
        <v>HD184.fasta</v>
      </c>
      <c r="D135" t="s">
        <v>464</v>
      </c>
      <c r="E135" s="1" t="s">
        <v>465</v>
      </c>
      <c r="F135" t="s">
        <v>610</v>
      </c>
    </row>
    <row r="136" spans="1:6" ht="17">
      <c r="A136" t="s">
        <v>611</v>
      </c>
      <c r="B136" t="s">
        <v>463</v>
      </c>
      <c r="C136" t="str">
        <f t="shared" si="2"/>
        <v>HD353.fasta</v>
      </c>
      <c r="D136" t="s">
        <v>464</v>
      </c>
      <c r="E136" s="1" t="s">
        <v>465</v>
      </c>
      <c r="F136" t="s">
        <v>612</v>
      </c>
    </row>
    <row r="137" spans="1:6" ht="17">
      <c r="A137" t="s">
        <v>613</v>
      </c>
      <c r="B137" t="s">
        <v>463</v>
      </c>
      <c r="C137" t="str">
        <f t="shared" si="2"/>
        <v>HD315.fasta</v>
      </c>
      <c r="D137" t="s">
        <v>464</v>
      </c>
      <c r="E137" s="1" t="s">
        <v>465</v>
      </c>
      <c r="F137" t="s">
        <v>614</v>
      </c>
    </row>
    <row r="138" spans="1:6" ht="17">
      <c r="A138" t="s">
        <v>615</v>
      </c>
      <c r="B138" t="s">
        <v>463</v>
      </c>
      <c r="C138" t="str">
        <f t="shared" si="2"/>
        <v>HD180.fasta</v>
      </c>
      <c r="D138" t="s">
        <v>464</v>
      </c>
      <c r="E138" s="1" t="s">
        <v>465</v>
      </c>
      <c r="F138" t="s">
        <v>616</v>
      </c>
    </row>
    <row r="139" spans="1:6" ht="17">
      <c r="A139" t="s">
        <v>617</v>
      </c>
      <c r="B139" t="s">
        <v>463</v>
      </c>
      <c r="C139" t="str">
        <f t="shared" si="2"/>
        <v>HD140.fasta</v>
      </c>
      <c r="D139" t="s">
        <v>464</v>
      </c>
      <c r="E139" s="1" t="s">
        <v>465</v>
      </c>
      <c r="F139" t="s">
        <v>618</v>
      </c>
    </row>
    <row r="140" spans="1:6" ht="17">
      <c r="A140" t="s">
        <v>619</v>
      </c>
      <c r="B140" t="s">
        <v>463</v>
      </c>
      <c r="C140" t="str">
        <f t="shared" si="2"/>
        <v>HD135.fasta</v>
      </c>
      <c r="D140" t="s">
        <v>464</v>
      </c>
      <c r="E140" s="1" t="s">
        <v>465</v>
      </c>
      <c r="F140" t="s">
        <v>620</v>
      </c>
    </row>
    <row r="141" spans="1:6" ht="17">
      <c r="A141" t="s">
        <v>621</v>
      </c>
      <c r="B141" t="s">
        <v>463</v>
      </c>
      <c r="C141" t="str">
        <f t="shared" si="2"/>
        <v>HD179.fasta</v>
      </c>
      <c r="D141" t="s">
        <v>464</v>
      </c>
      <c r="E141" s="1" t="s">
        <v>465</v>
      </c>
      <c r="F141" t="s">
        <v>622</v>
      </c>
    </row>
    <row r="142" spans="1:6" ht="17">
      <c r="A142" t="s">
        <v>623</v>
      </c>
      <c r="B142" t="s">
        <v>463</v>
      </c>
      <c r="C142" t="str">
        <f t="shared" si="2"/>
        <v>HD128.fasta</v>
      </c>
      <c r="D142" t="s">
        <v>464</v>
      </c>
      <c r="E142" s="1" t="s">
        <v>465</v>
      </c>
      <c r="F142" t="s">
        <v>624</v>
      </c>
    </row>
    <row r="143" spans="1:6" ht="17">
      <c r="A143" t="s">
        <v>625</v>
      </c>
      <c r="B143" t="s">
        <v>463</v>
      </c>
      <c r="C143" t="str">
        <f t="shared" si="2"/>
        <v>HD168.fasta</v>
      </c>
      <c r="D143" t="s">
        <v>464</v>
      </c>
      <c r="E143" s="1" t="s">
        <v>465</v>
      </c>
      <c r="F143" t="s">
        <v>626</v>
      </c>
    </row>
    <row r="144" spans="1:6" ht="17">
      <c r="A144" t="s">
        <v>627</v>
      </c>
      <c r="B144" t="s">
        <v>463</v>
      </c>
      <c r="C144" t="str">
        <f t="shared" si="2"/>
        <v>HD126.fasta</v>
      </c>
      <c r="D144" t="s">
        <v>464</v>
      </c>
      <c r="E144" s="1" t="s">
        <v>465</v>
      </c>
      <c r="F144" t="s">
        <v>628</v>
      </c>
    </row>
    <row r="145" spans="1:6" ht="17">
      <c r="A145" t="s">
        <v>629</v>
      </c>
      <c r="B145" t="s">
        <v>463</v>
      </c>
      <c r="C145" t="str">
        <f t="shared" si="2"/>
        <v>HD127.fasta</v>
      </c>
      <c r="D145" t="s">
        <v>464</v>
      </c>
      <c r="E145" s="1" t="s">
        <v>465</v>
      </c>
      <c r="F145" t="s">
        <v>630</v>
      </c>
    </row>
    <row r="146" spans="1:6" ht="17">
      <c r="A146" t="s">
        <v>631</v>
      </c>
      <c r="B146" t="s">
        <v>463</v>
      </c>
      <c r="C146" t="str">
        <f t="shared" si="2"/>
        <v>HD155.fasta</v>
      </c>
      <c r="D146" t="s">
        <v>464</v>
      </c>
      <c r="E146" s="1" t="s">
        <v>465</v>
      </c>
      <c r="F146" t="s">
        <v>632</v>
      </c>
    </row>
    <row r="147" spans="1:6" ht="17">
      <c r="A147" t="s">
        <v>633</v>
      </c>
      <c r="B147" t="s">
        <v>463</v>
      </c>
      <c r="C147" t="str">
        <f t="shared" si="2"/>
        <v>HD144.fasta</v>
      </c>
      <c r="D147" t="s">
        <v>464</v>
      </c>
      <c r="E147" s="1" t="s">
        <v>465</v>
      </c>
      <c r="F147" t="s">
        <v>634</v>
      </c>
    </row>
    <row r="148" spans="1:6" ht="17">
      <c r="A148" t="s">
        <v>635</v>
      </c>
      <c r="B148" t="s">
        <v>463</v>
      </c>
      <c r="C148" t="str">
        <f t="shared" si="2"/>
        <v>HD313.fasta</v>
      </c>
      <c r="D148" t="s">
        <v>464</v>
      </c>
      <c r="E148" s="1" t="s">
        <v>465</v>
      </c>
      <c r="F148" t="s">
        <v>636</v>
      </c>
    </row>
    <row r="149" spans="1:6" ht="17">
      <c r="A149" t="s">
        <v>637</v>
      </c>
      <c r="B149" t="s">
        <v>463</v>
      </c>
      <c r="C149" t="str">
        <f t="shared" si="2"/>
        <v>HD153.fasta</v>
      </c>
      <c r="D149" t="s">
        <v>464</v>
      </c>
      <c r="E149" s="1" t="s">
        <v>465</v>
      </c>
      <c r="F149" t="s">
        <v>638</v>
      </c>
    </row>
    <row r="150" spans="1:6" ht="17">
      <c r="A150" t="s">
        <v>639</v>
      </c>
      <c r="B150" t="s">
        <v>463</v>
      </c>
      <c r="C150" t="str">
        <f t="shared" si="2"/>
        <v>HD145.fasta</v>
      </c>
      <c r="D150" t="s">
        <v>464</v>
      </c>
      <c r="E150" s="1" t="s">
        <v>465</v>
      </c>
      <c r="F150" t="s">
        <v>640</v>
      </c>
    </row>
    <row r="151" spans="1:6" ht="17">
      <c r="A151" t="s">
        <v>641</v>
      </c>
      <c r="B151" t="s">
        <v>463</v>
      </c>
      <c r="C151" t="str">
        <f t="shared" si="2"/>
        <v>HD24.fasta</v>
      </c>
      <c r="D151" t="s">
        <v>464</v>
      </c>
      <c r="E151" s="1" t="s">
        <v>465</v>
      </c>
      <c r="F151" t="s">
        <v>642</v>
      </c>
    </row>
    <row r="152" spans="1:6" ht="17">
      <c r="A152" t="s">
        <v>643</v>
      </c>
      <c r="B152" t="s">
        <v>463</v>
      </c>
      <c r="C152" t="str">
        <f t="shared" si="2"/>
        <v>HD172.fasta</v>
      </c>
      <c r="D152" t="s">
        <v>464</v>
      </c>
      <c r="E152" s="1" t="s">
        <v>465</v>
      </c>
      <c r="F152" t="s">
        <v>644</v>
      </c>
    </row>
    <row r="153" spans="1:6" ht="17">
      <c r="A153" t="s">
        <v>645</v>
      </c>
      <c r="B153" t="s">
        <v>463</v>
      </c>
      <c r="C153" t="str">
        <f t="shared" si="2"/>
        <v>HD129.fasta</v>
      </c>
      <c r="D153" t="s">
        <v>464</v>
      </c>
      <c r="E153" s="1" t="s">
        <v>465</v>
      </c>
      <c r="F153" t="s">
        <v>646</v>
      </c>
    </row>
    <row r="154" spans="1:6" ht="17">
      <c r="A154" t="s">
        <v>647</v>
      </c>
      <c r="B154" t="s">
        <v>463</v>
      </c>
      <c r="C154" t="str">
        <f t="shared" si="2"/>
        <v>HD150.fasta</v>
      </c>
      <c r="D154" t="s">
        <v>464</v>
      </c>
      <c r="E154" s="1" t="s">
        <v>465</v>
      </c>
      <c r="F154" t="s">
        <v>648</v>
      </c>
    </row>
    <row r="155" spans="1:6" ht="17">
      <c r="A155" t="s">
        <v>649</v>
      </c>
      <c r="B155" t="s">
        <v>463</v>
      </c>
      <c r="C155" t="str">
        <f t="shared" si="2"/>
        <v>HD186.fasta</v>
      </c>
      <c r="D155" t="s">
        <v>464</v>
      </c>
      <c r="E155" s="1" t="s">
        <v>465</v>
      </c>
      <c r="F155" t="s">
        <v>650</v>
      </c>
    </row>
    <row r="156" spans="1:6" ht="17">
      <c r="A156" t="s">
        <v>651</v>
      </c>
      <c r="B156" t="s">
        <v>463</v>
      </c>
      <c r="C156" t="str">
        <f t="shared" si="2"/>
        <v>HD132.fasta</v>
      </c>
      <c r="D156" t="s">
        <v>464</v>
      </c>
      <c r="E156" s="1" t="s">
        <v>465</v>
      </c>
      <c r="F156" t="s">
        <v>652</v>
      </c>
    </row>
    <row r="157" spans="1:6" ht="17">
      <c r="A157" t="s">
        <v>653</v>
      </c>
      <c r="B157" t="s">
        <v>463</v>
      </c>
      <c r="C157" t="str">
        <f t="shared" si="2"/>
        <v>HD174b.fasta</v>
      </c>
      <c r="D157" t="s">
        <v>464</v>
      </c>
      <c r="E157" s="1" t="s">
        <v>465</v>
      </c>
      <c r="F157" t="s">
        <v>654</v>
      </c>
    </row>
    <row r="158" spans="1:6" ht="17">
      <c r="A158" t="s">
        <v>655</v>
      </c>
      <c r="B158" t="s">
        <v>463</v>
      </c>
      <c r="C158" t="str">
        <f t="shared" si="2"/>
        <v>HD166.fasta</v>
      </c>
      <c r="D158" t="s">
        <v>464</v>
      </c>
      <c r="E158" s="1" t="s">
        <v>465</v>
      </c>
      <c r="F158" t="s">
        <v>656</v>
      </c>
    </row>
    <row r="159" spans="1:6" ht="17">
      <c r="A159" t="s">
        <v>657</v>
      </c>
      <c r="B159" t="s">
        <v>463</v>
      </c>
      <c r="C159" t="str">
        <f t="shared" si="2"/>
        <v>HD136.fasta</v>
      </c>
      <c r="D159" t="s">
        <v>464</v>
      </c>
      <c r="E159" s="1" t="s">
        <v>465</v>
      </c>
      <c r="F159" t="s">
        <v>658</v>
      </c>
    </row>
    <row r="160" spans="1:6" ht="17">
      <c r="A160" t="s">
        <v>329</v>
      </c>
      <c r="B160" t="s">
        <v>463</v>
      </c>
      <c r="C160" t="str">
        <f t="shared" si="2"/>
        <v>HD294.fasta</v>
      </c>
      <c r="D160" t="s">
        <v>464</v>
      </c>
      <c r="E160" s="1" t="s">
        <v>465</v>
      </c>
      <c r="F160" t="s">
        <v>659</v>
      </c>
    </row>
    <row r="161" spans="1:6" ht="17">
      <c r="A161" t="s">
        <v>269</v>
      </c>
      <c r="B161" t="s">
        <v>463</v>
      </c>
      <c r="C161" t="str">
        <f t="shared" si="2"/>
        <v>HD267.fasta</v>
      </c>
      <c r="D161" t="s">
        <v>464</v>
      </c>
      <c r="E161" s="1" t="s">
        <v>465</v>
      </c>
      <c r="F161" t="s">
        <v>660</v>
      </c>
    </row>
    <row r="162" spans="1:6" ht="17">
      <c r="A162" t="s">
        <v>171</v>
      </c>
      <c r="B162" t="s">
        <v>463</v>
      </c>
      <c r="C162" t="str">
        <f t="shared" si="2"/>
        <v>HD212.fasta</v>
      </c>
      <c r="D162" t="s">
        <v>464</v>
      </c>
      <c r="E162" s="1" t="s">
        <v>465</v>
      </c>
      <c r="F162" t="s">
        <v>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oman Derakhshani</dc:creator>
  <cp:keywords/>
  <dc:description/>
  <cp:lastModifiedBy>Hooman Derakhshani</cp:lastModifiedBy>
  <cp:revision/>
  <dcterms:created xsi:type="dcterms:W3CDTF">2022-01-05T16:01:55Z</dcterms:created>
  <dcterms:modified xsi:type="dcterms:W3CDTF">2025-04-11T22:09:39Z</dcterms:modified>
  <cp:category/>
  <cp:contentStatus/>
</cp:coreProperties>
</file>